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parago/Documents/MANUSCRIPTS/Our Manuscript/NLRP5 paper_2019/Revision/Additional Files/"/>
    </mc:Choice>
  </mc:AlternateContent>
  <xr:revisionPtr revIDLastSave="0" documentId="13_ncr:1_{A6F09277-DA3E-B949-8B13-113412887C7F}" xr6:coauthVersionLast="36" xr6:coauthVersionMax="36" xr10:uidLastSave="{00000000-0000-0000-0000-000000000000}"/>
  <bookViews>
    <workbookView xWindow="1160" yWindow="460" windowWidth="27640" windowHeight="16140" xr2:uid="{8EAAC8D0-7C7A-BF4D-9AB8-E595C00FCE05}"/>
  </bookViews>
  <sheets>
    <sheet name="Table S3" sheetId="1" r:id="rId1"/>
    <sheet name="Legend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46" i="1" l="1"/>
  <c r="AO46" i="1"/>
  <c r="G46" i="1" s="1"/>
  <c r="Z46" i="1"/>
  <c r="Y46" i="1"/>
  <c r="B46" i="1" s="1"/>
  <c r="AP45" i="1"/>
  <c r="AO45" i="1"/>
  <c r="D45" i="1" s="1"/>
  <c r="Z45" i="1"/>
  <c r="Y45" i="1"/>
  <c r="C45" i="1" s="1"/>
  <c r="AP44" i="1"/>
  <c r="AO44" i="1"/>
  <c r="G44" i="1" s="1"/>
  <c r="Z44" i="1"/>
  <c r="Y44" i="1"/>
  <c r="B44" i="1" s="1"/>
  <c r="C44" i="1"/>
  <c r="AP43" i="1"/>
  <c r="AO43" i="1"/>
  <c r="D43" i="1" s="1"/>
  <c r="Z43" i="1"/>
  <c r="Y43" i="1"/>
  <c r="C43" i="1" s="1"/>
  <c r="AP42" i="1"/>
  <c r="AO42" i="1"/>
  <c r="G42" i="1" s="1"/>
  <c r="Z42" i="1"/>
  <c r="Y42" i="1"/>
  <c r="C42" i="1" s="1"/>
  <c r="AP41" i="1"/>
  <c r="AO41" i="1"/>
  <c r="D41" i="1" s="1"/>
  <c r="Z41" i="1"/>
  <c r="Y41" i="1"/>
  <c r="C41" i="1" s="1"/>
  <c r="AP40" i="1"/>
  <c r="AO40" i="1"/>
  <c r="E40" i="1" s="1"/>
  <c r="Z40" i="1"/>
  <c r="Y40" i="1"/>
  <c r="B40" i="1" s="1"/>
  <c r="AP39" i="1"/>
  <c r="AO39" i="1"/>
  <c r="G39" i="1" s="1"/>
  <c r="Z39" i="1"/>
  <c r="Y39" i="1"/>
  <c r="C39" i="1" s="1"/>
  <c r="AP38" i="1"/>
  <c r="AO38" i="1"/>
  <c r="G38" i="1" s="1"/>
  <c r="Z38" i="1"/>
  <c r="Y38" i="1"/>
  <c r="C38" i="1" s="1"/>
  <c r="AP37" i="1"/>
  <c r="AO37" i="1"/>
  <c r="G37" i="1" s="1"/>
  <c r="Z37" i="1"/>
  <c r="Y37" i="1"/>
  <c r="C37" i="1" s="1"/>
  <c r="AP36" i="1"/>
  <c r="AO36" i="1"/>
  <c r="G36" i="1" s="1"/>
  <c r="Z36" i="1"/>
  <c r="Y36" i="1"/>
  <c r="C36" i="1" s="1"/>
  <c r="AP35" i="1"/>
  <c r="AO35" i="1"/>
  <c r="G35" i="1" s="1"/>
  <c r="Z35" i="1"/>
  <c r="Y35" i="1"/>
  <c r="C35" i="1" s="1"/>
  <c r="AP34" i="1"/>
  <c r="AO34" i="1"/>
  <c r="G34" i="1" s="1"/>
  <c r="Z34" i="1"/>
  <c r="Y34" i="1"/>
  <c r="C34" i="1" s="1"/>
  <c r="AP33" i="1"/>
  <c r="AO33" i="1"/>
  <c r="G33" i="1" s="1"/>
  <c r="Z33" i="1"/>
  <c r="Y33" i="1"/>
  <c r="C33" i="1" s="1"/>
  <c r="AP32" i="1"/>
  <c r="AO32" i="1"/>
  <c r="G32" i="1" s="1"/>
  <c r="Z32" i="1"/>
  <c r="Y32" i="1"/>
  <c r="C32" i="1" s="1"/>
  <c r="F32" i="1"/>
  <c r="D32" i="1"/>
  <c r="AP31" i="1"/>
  <c r="AO31" i="1"/>
  <c r="G31" i="1" s="1"/>
  <c r="Z31" i="1"/>
  <c r="Y31" i="1"/>
  <c r="B31" i="1" s="1"/>
  <c r="AP24" i="1"/>
  <c r="AO24" i="1"/>
  <c r="E24" i="1" s="1"/>
  <c r="Z24" i="1"/>
  <c r="Y24" i="1"/>
  <c r="C24" i="1" s="1"/>
  <c r="AP30" i="1"/>
  <c r="AO30" i="1"/>
  <c r="G30" i="1" s="1"/>
  <c r="Z30" i="1"/>
  <c r="Y30" i="1"/>
  <c r="B30" i="1" s="1"/>
  <c r="AP29" i="1"/>
  <c r="AO29" i="1"/>
  <c r="G29" i="1" s="1"/>
  <c r="Z29" i="1"/>
  <c r="Y29" i="1"/>
  <c r="C29" i="1" s="1"/>
  <c r="AP28" i="1"/>
  <c r="AO28" i="1"/>
  <c r="G28" i="1" s="1"/>
  <c r="Z28" i="1"/>
  <c r="Y28" i="1"/>
  <c r="C28" i="1" s="1"/>
  <c r="AP27" i="1"/>
  <c r="AO27" i="1"/>
  <c r="E27" i="1" s="1"/>
  <c r="Z27" i="1"/>
  <c r="Y27" i="1"/>
  <c r="C27" i="1" s="1"/>
  <c r="AP26" i="1"/>
  <c r="AO26" i="1"/>
  <c r="G26" i="1" s="1"/>
  <c r="Z26" i="1"/>
  <c r="Y26" i="1"/>
  <c r="C26" i="1" s="1"/>
  <c r="F26" i="1"/>
  <c r="AP25" i="1"/>
  <c r="AO25" i="1"/>
  <c r="G25" i="1" s="1"/>
  <c r="Z25" i="1"/>
  <c r="Y25" i="1"/>
  <c r="C25" i="1" s="1"/>
  <c r="AP23" i="1"/>
  <c r="AO23" i="1"/>
  <c r="F23" i="1" s="1"/>
  <c r="Z23" i="1"/>
  <c r="Y23" i="1"/>
  <c r="C23" i="1" s="1"/>
  <c r="AP22" i="1"/>
  <c r="AO22" i="1"/>
  <c r="G22" i="1" s="1"/>
  <c r="Z22" i="1"/>
  <c r="Y22" i="1"/>
  <c r="B22" i="1" s="1"/>
  <c r="AP21" i="1"/>
  <c r="AO21" i="1"/>
  <c r="G21" i="1" s="1"/>
  <c r="Z21" i="1"/>
  <c r="Y21" i="1"/>
  <c r="C21" i="1" s="1"/>
  <c r="AP20" i="1"/>
  <c r="AO20" i="1"/>
  <c r="E20" i="1" s="1"/>
  <c r="Z20" i="1"/>
  <c r="Y20" i="1"/>
  <c r="B20" i="1" s="1"/>
  <c r="AP19" i="1"/>
  <c r="AO19" i="1"/>
  <c r="D19" i="1" s="1"/>
  <c r="Z19" i="1"/>
  <c r="Y19" i="1"/>
  <c r="C19" i="1" s="1"/>
  <c r="AP18" i="1"/>
  <c r="AO18" i="1"/>
  <c r="G18" i="1" s="1"/>
  <c r="Z18" i="1"/>
  <c r="Y18" i="1"/>
  <c r="C18" i="1" s="1"/>
  <c r="F18" i="1"/>
  <c r="AP17" i="1"/>
  <c r="AO17" i="1"/>
  <c r="F17" i="1" s="1"/>
  <c r="Z17" i="1"/>
  <c r="Y17" i="1"/>
  <c r="C17" i="1" s="1"/>
  <c r="AP16" i="1"/>
  <c r="AO16" i="1"/>
  <c r="F16" i="1" s="1"/>
  <c r="Z16" i="1"/>
  <c r="Y16" i="1"/>
  <c r="C16" i="1" s="1"/>
  <c r="AP15" i="1"/>
  <c r="AO15" i="1"/>
  <c r="E15" i="1" s="1"/>
  <c r="Z15" i="1"/>
  <c r="Y15" i="1"/>
  <c r="C15" i="1" s="1"/>
  <c r="AP14" i="1"/>
  <c r="AO14" i="1"/>
  <c r="G14" i="1" s="1"/>
  <c r="Z14" i="1"/>
  <c r="Y14" i="1"/>
  <c r="B14" i="1" s="1"/>
  <c r="AP13" i="1"/>
  <c r="AO13" i="1"/>
  <c r="G13" i="1" s="1"/>
  <c r="Z13" i="1"/>
  <c r="Y13" i="1"/>
  <c r="C13" i="1" s="1"/>
  <c r="AP12" i="1"/>
  <c r="AO12" i="1"/>
  <c r="E12" i="1" s="1"/>
  <c r="Z12" i="1"/>
  <c r="Y12" i="1"/>
  <c r="C12" i="1" s="1"/>
  <c r="AP11" i="1"/>
  <c r="AO11" i="1"/>
  <c r="F11" i="1" s="1"/>
  <c r="Z11" i="1"/>
  <c r="Y11" i="1"/>
  <c r="C11" i="1" s="1"/>
  <c r="AP10" i="1"/>
  <c r="AO10" i="1"/>
  <c r="G10" i="1" s="1"/>
  <c r="Z10" i="1"/>
  <c r="Y10" i="1"/>
  <c r="C10" i="1" s="1"/>
  <c r="AP9" i="1"/>
  <c r="AO9" i="1"/>
  <c r="D9" i="1" s="1"/>
  <c r="Z9" i="1"/>
  <c r="Y9" i="1"/>
  <c r="C9" i="1" s="1"/>
  <c r="AP8" i="1"/>
  <c r="AO8" i="1"/>
  <c r="D8" i="1" s="1"/>
  <c r="Z8" i="1"/>
  <c r="Y8" i="1"/>
  <c r="B8" i="1" s="1"/>
  <c r="AP7" i="1"/>
  <c r="AO7" i="1"/>
  <c r="F7" i="1" s="1"/>
  <c r="Z7" i="1"/>
  <c r="Y7" i="1"/>
  <c r="C7" i="1" s="1"/>
  <c r="AP6" i="1"/>
  <c r="AO6" i="1"/>
  <c r="E6" i="1" s="1"/>
  <c r="Z6" i="1"/>
  <c r="Y6" i="1"/>
  <c r="B6" i="1" s="1"/>
  <c r="AP5" i="1"/>
  <c r="AO5" i="1"/>
  <c r="G5" i="1" s="1"/>
  <c r="Z5" i="1"/>
  <c r="Y5" i="1"/>
  <c r="C5" i="1" s="1"/>
  <c r="E32" i="1" l="1"/>
  <c r="F8" i="1"/>
  <c r="D16" i="1"/>
  <c r="D46" i="1"/>
  <c r="C22" i="1"/>
  <c r="D12" i="1"/>
  <c r="D29" i="1"/>
  <c r="E35" i="1"/>
  <c r="F12" i="1"/>
  <c r="G12" i="1"/>
  <c r="D23" i="1"/>
  <c r="C31" i="1"/>
  <c r="D17" i="1"/>
  <c r="E16" i="1"/>
  <c r="G17" i="1"/>
  <c r="B28" i="1"/>
  <c r="D24" i="1"/>
  <c r="D31" i="1"/>
  <c r="E41" i="1"/>
  <c r="E17" i="1"/>
  <c r="C8" i="1"/>
  <c r="G16" i="1"/>
  <c r="D25" i="1"/>
  <c r="F24" i="1"/>
  <c r="E31" i="1"/>
  <c r="E43" i="1"/>
  <c r="E46" i="1"/>
  <c r="E8" i="1"/>
  <c r="E25" i="1"/>
  <c r="D30" i="1"/>
  <c r="G24" i="1"/>
  <c r="F31" i="1"/>
  <c r="F43" i="1"/>
  <c r="E38" i="1"/>
  <c r="D7" i="1"/>
  <c r="G23" i="1"/>
  <c r="E30" i="1"/>
  <c r="G7" i="1"/>
  <c r="D10" i="1"/>
  <c r="D14" i="1"/>
  <c r="F15" i="1"/>
  <c r="C20" i="1"/>
  <c r="B23" i="1"/>
  <c r="C40" i="1"/>
  <c r="B43" i="1"/>
  <c r="D44" i="1"/>
  <c r="E45" i="1"/>
  <c r="F46" i="1"/>
  <c r="E10" i="1"/>
  <c r="E14" i="1"/>
  <c r="G15" i="1"/>
  <c r="E37" i="1"/>
  <c r="F40" i="1"/>
  <c r="E44" i="1"/>
  <c r="G6" i="1"/>
  <c r="F10" i="1"/>
  <c r="F14" i="1"/>
  <c r="D22" i="1"/>
  <c r="D27" i="1"/>
  <c r="D28" i="1"/>
  <c r="E34" i="1"/>
  <c r="F44" i="1"/>
  <c r="B13" i="1"/>
  <c r="B19" i="1"/>
  <c r="F22" i="1"/>
  <c r="F27" i="1"/>
  <c r="E28" i="1"/>
  <c r="E39" i="1"/>
  <c r="E42" i="1"/>
  <c r="G27" i="1"/>
  <c r="F28" i="1"/>
  <c r="B33" i="1"/>
  <c r="D36" i="1"/>
  <c r="C46" i="1"/>
  <c r="G8" i="1"/>
  <c r="D13" i="1"/>
  <c r="E29" i="1"/>
  <c r="G40" i="1"/>
  <c r="F41" i="1"/>
  <c r="G43" i="1"/>
  <c r="F45" i="1"/>
  <c r="E13" i="1"/>
  <c r="D21" i="1"/>
  <c r="F29" i="1"/>
  <c r="D33" i="1"/>
  <c r="B34" i="1"/>
  <c r="G41" i="1"/>
  <c r="G45" i="1"/>
  <c r="B11" i="1"/>
  <c r="E21" i="1"/>
  <c r="E33" i="1"/>
  <c r="F20" i="1"/>
  <c r="F21" i="1"/>
  <c r="E22" i="1"/>
  <c r="F33" i="1"/>
  <c r="D34" i="1"/>
  <c r="D35" i="1"/>
  <c r="B36" i="1"/>
  <c r="D37" i="1"/>
  <c r="D38" i="1"/>
  <c r="D39" i="1"/>
  <c r="G20" i="1"/>
  <c r="E7" i="1"/>
  <c r="B9" i="1"/>
  <c r="D18" i="1"/>
  <c r="E23" i="1"/>
  <c r="B24" i="1"/>
  <c r="F34" i="1"/>
  <c r="F35" i="1"/>
  <c r="E36" i="1"/>
  <c r="F37" i="1"/>
  <c r="F38" i="1"/>
  <c r="F39" i="1"/>
  <c r="D40" i="1"/>
  <c r="B41" i="1"/>
  <c r="F6" i="1"/>
  <c r="C14" i="1"/>
  <c r="E18" i="1"/>
  <c r="F25" i="1"/>
  <c r="C30" i="1"/>
  <c r="F36" i="1"/>
  <c r="D42" i="1"/>
  <c r="B45" i="1"/>
  <c r="F42" i="1"/>
  <c r="B42" i="1"/>
  <c r="B39" i="1"/>
  <c r="B38" i="1"/>
  <c r="B37" i="1"/>
  <c r="B35" i="1"/>
  <c r="B32" i="1"/>
  <c r="F30" i="1"/>
  <c r="B29" i="1"/>
  <c r="B26" i="1"/>
  <c r="D26" i="1"/>
  <c r="B27" i="1"/>
  <c r="E26" i="1"/>
  <c r="B25" i="1"/>
  <c r="D20" i="1"/>
  <c r="B21" i="1"/>
  <c r="F19" i="1"/>
  <c r="G19" i="1"/>
  <c r="E19" i="1"/>
  <c r="B18" i="1"/>
  <c r="B17" i="1"/>
  <c r="B15" i="1"/>
  <c r="D15" i="1"/>
  <c r="B16" i="1"/>
  <c r="F13" i="1"/>
  <c r="B12" i="1"/>
  <c r="D11" i="1"/>
  <c r="G11" i="1"/>
  <c r="E11" i="1"/>
  <c r="B10" i="1"/>
  <c r="E9" i="1"/>
  <c r="F9" i="1"/>
  <c r="G9" i="1"/>
  <c r="B5" i="1"/>
  <c r="E5" i="1"/>
  <c r="C6" i="1"/>
  <c r="F5" i="1"/>
  <c r="D6" i="1"/>
  <c r="B7" i="1"/>
  <c r="D5" i="1"/>
</calcChain>
</file>

<file path=xl/sharedStrings.xml><?xml version="1.0" encoding="utf-8"?>
<sst xmlns="http://schemas.openxmlformats.org/spreadsheetml/2006/main" count="110" uniqueCount="78">
  <si>
    <t>DMR</t>
  </si>
  <si>
    <t>III-1</t>
  </si>
  <si>
    <t>III-2</t>
  </si>
  <si>
    <t>Ctrl-1</t>
  </si>
  <si>
    <t>Ctrl-2</t>
  </si>
  <si>
    <t>Ctrl-3</t>
  </si>
  <si>
    <t>Ctrl-4</t>
  </si>
  <si>
    <t>Ctrl-5</t>
  </si>
  <si>
    <t>Ctrl-6</t>
  </si>
  <si>
    <t>St.Dev</t>
  </si>
  <si>
    <t>St.Dev Ctrls</t>
  </si>
  <si>
    <t>n. CpG probes</t>
  </si>
  <si>
    <t>Ratio MLID-BWS_NLRP5 (F1,P2)/Ctrls</t>
  </si>
  <si>
    <t>MLID-BWS_NLRP5 (F1,P2)</t>
  </si>
  <si>
    <t>Ratio MLID-BWS_NLRP5 (F2,P1)/Ctrls</t>
  </si>
  <si>
    <t>MLID-BWS_NLRP5 (F2,P1)</t>
  </si>
  <si>
    <t>Ratio MLID-BWS_NLRP5 (F3)/Ctrls</t>
  </si>
  <si>
    <t>MLID-BWS_NLRP5 (F3)</t>
  </si>
  <si>
    <t>Ratio MLID-non-specific PWS/BWS_NLRP5 (F5)/Ctrls</t>
  </si>
  <si>
    <t>MLID-non-specific PWS/BWS_NLRP5 (F5)</t>
  </si>
  <si>
    <t>Ctrl_01b</t>
  </si>
  <si>
    <t>Ctrl_01</t>
  </si>
  <si>
    <t>Ctrl_03</t>
  </si>
  <si>
    <t>regions with methylation disturbancies (ratio &lt;0,85; &gt;1,15)</t>
  </si>
  <si>
    <t>regions found dysregulated in the BWS proband III-1 and not in the healthy sibling III-2</t>
  </si>
  <si>
    <t>regions found dysregulated in the healthy sibling III-2 and not in the BWS proband III-1</t>
  </si>
  <si>
    <t>regions found dysregulated in both siblings</t>
  </si>
  <si>
    <t>regions found normally methylated in both siblings</t>
  </si>
  <si>
    <t>regions found normally methylated in all individuals with maternal-effect NLRP5 mutations</t>
  </si>
  <si>
    <t>Average beta-value Ctrls</t>
  </si>
  <si>
    <t>Average beta-value</t>
  </si>
  <si>
    <r>
      <rPr>
        <i/>
        <sz val="10"/>
        <rFont val="Arial"/>
        <family val="2"/>
      </rPr>
      <t>ERILN2</t>
    </r>
    <r>
      <rPr>
        <sz val="10"/>
        <rFont val="Arial"/>
        <family val="2"/>
        <charset val="1"/>
      </rPr>
      <t>:int6-DMR</t>
    </r>
  </si>
  <si>
    <r>
      <rPr>
        <i/>
        <sz val="10"/>
        <rFont val="Arial"/>
        <family val="2"/>
      </rPr>
      <t>FAM50B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GNAS-NESP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GNASA/B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L3MBTL1</t>
    </r>
    <r>
      <rPr>
        <sz val="10"/>
        <rFont val="Arial"/>
        <family val="2"/>
        <charset val="1"/>
      </rPr>
      <t>:alt-TSS-DMR</t>
    </r>
  </si>
  <si>
    <r>
      <rPr>
        <i/>
        <sz val="10"/>
        <rFont val="Arial"/>
        <family val="2"/>
      </rPr>
      <t>MAGEL2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MCTS2P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MEG3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NAP1L5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NDN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PLAGL1</t>
    </r>
    <r>
      <rPr>
        <sz val="10"/>
        <rFont val="Arial"/>
        <family val="2"/>
        <charset val="1"/>
      </rPr>
      <t>:alt-TSS-DMR</t>
    </r>
  </si>
  <si>
    <r>
      <rPr>
        <i/>
        <sz val="10"/>
        <rFont val="Arial"/>
        <family val="2"/>
      </rPr>
      <t>SNRPN</t>
    </r>
    <r>
      <rPr>
        <sz val="10"/>
        <rFont val="Arial"/>
        <family val="2"/>
        <charset val="1"/>
      </rPr>
      <t>:alt-TSS-DMR</t>
    </r>
  </si>
  <si>
    <r>
      <rPr>
        <i/>
        <sz val="10"/>
        <rFont val="Arial"/>
        <family val="2"/>
      </rPr>
      <t>SNRPN</t>
    </r>
    <r>
      <rPr>
        <sz val="10"/>
        <rFont val="Arial"/>
        <family val="2"/>
        <charset val="1"/>
      </rPr>
      <t>:int1-DMR1</t>
    </r>
  </si>
  <si>
    <r>
      <rPr>
        <i/>
        <sz val="10"/>
        <rFont val="Arial"/>
        <family val="2"/>
      </rPr>
      <t>SNURF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ZNF331</t>
    </r>
    <r>
      <rPr>
        <sz val="10"/>
        <rFont val="Arial"/>
        <family val="2"/>
        <charset val="1"/>
      </rPr>
      <t>:alt-TSS-DMR1</t>
    </r>
  </si>
  <si>
    <r>
      <rPr>
        <i/>
        <sz val="10"/>
        <rFont val="Arial"/>
        <family val="2"/>
      </rPr>
      <t>ZNF597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DIRAS3</t>
    </r>
    <r>
      <rPr>
        <sz val="10"/>
        <rFont val="Arial"/>
        <family val="2"/>
        <charset val="1"/>
      </rPr>
      <t>:Ex2-DMR</t>
    </r>
  </si>
  <si>
    <r>
      <rPr>
        <i/>
        <sz val="10"/>
        <rFont val="Arial"/>
        <family val="2"/>
      </rPr>
      <t>DIRAS3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GRB10</t>
    </r>
    <r>
      <rPr>
        <sz val="10"/>
        <rFont val="Arial"/>
        <family val="2"/>
        <charset val="1"/>
      </rPr>
      <t>:alt-TSS-DMR</t>
    </r>
  </si>
  <si>
    <r>
      <rPr>
        <i/>
        <sz val="10"/>
        <rFont val="Arial"/>
        <family val="2"/>
      </rPr>
      <t>H19/IGF2</t>
    </r>
    <r>
      <rPr>
        <sz val="10"/>
        <rFont val="Arial"/>
        <family val="2"/>
        <charset val="1"/>
      </rPr>
      <t>:IG-DMR</t>
    </r>
  </si>
  <si>
    <r>
      <rPr>
        <i/>
        <sz val="10"/>
        <rFont val="Arial"/>
        <family val="2"/>
      </rPr>
      <t>HTR5A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IGF2</t>
    </r>
    <r>
      <rPr>
        <sz val="10"/>
        <rFont val="Arial"/>
        <family val="2"/>
        <charset val="1"/>
      </rPr>
      <t>:Ex9-DMR</t>
    </r>
  </si>
  <si>
    <r>
      <rPr>
        <i/>
        <sz val="10"/>
        <rFont val="Arial"/>
        <family val="2"/>
      </rPr>
      <t>NHP2L1</t>
    </r>
    <r>
      <rPr>
        <sz val="10"/>
        <rFont val="Arial"/>
        <family val="2"/>
        <charset val="1"/>
      </rPr>
      <t>:alt-TSS-DMR</t>
    </r>
  </si>
  <si>
    <r>
      <rPr>
        <i/>
        <sz val="10"/>
        <rFont val="Arial"/>
        <family val="2"/>
      </rPr>
      <t>VTRNA2-1</t>
    </r>
    <r>
      <rPr>
        <sz val="10"/>
        <rFont val="Arial"/>
        <family val="2"/>
        <charset val="1"/>
      </rPr>
      <t>:DMR</t>
    </r>
  </si>
  <si>
    <r>
      <rPr>
        <i/>
        <sz val="10"/>
        <rFont val="Arial"/>
        <family val="2"/>
      </rPr>
      <t>WRB</t>
    </r>
    <r>
      <rPr>
        <sz val="10"/>
        <rFont val="Arial"/>
        <family val="2"/>
        <charset val="1"/>
      </rPr>
      <t>:alt-TSS-DMR</t>
    </r>
  </si>
  <si>
    <r>
      <rPr>
        <i/>
        <sz val="10"/>
        <rFont val="Arial"/>
        <family val="2"/>
      </rPr>
      <t>GNAS-AS1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GNAS-XL</t>
    </r>
    <r>
      <rPr>
        <sz val="10"/>
        <rFont val="Arial"/>
        <family val="2"/>
        <charset val="1"/>
      </rPr>
      <t>:Ex1-DMR</t>
    </r>
  </si>
  <si>
    <r>
      <rPr>
        <i/>
        <sz val="10"/>
        <rFont val="Arial"/>
        <family val="2"/>
      </rPr>
      <t>IGF1R</t>
    </r>
    <r>
      <rPr>
        <sz val="10"/>
        <rFont val="Arial"/>
        <family val="2"/>
        <charset val="1"/>
      </rPr>
      <t>:int2-DMR</t>
    </r>
  </si>
  <si>
    <r>
      <rPr>
        <i/>
        <sz val="10"/>
        <rFont val="Arial"/>
        <family val="2"/>
      </rPr>
      <t>KCNQ1OT1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MEST</t>
    </r>
    <r>
      <rPr>
        <sz val="10"/>
        <rFont val="Arial"/>
        <family val="2"/>
        <charset val="1"/>
      </rPr>
      <t>:alt-TSS-DMR</t>
    </r>
  </si>
  <si>
    <r>
      <rPr>
        <i/>
        <sz val="10"/>
        <rFont val="Arial"/>
        <family val="2"/>
      </rPr>
      <t>NNAT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ZDBF2/GPR1</t>
    </r>
    <r>
      <rPr>
        <sz val="10"/>
        <rFont val="Arial"/>
        <family val="2"/>
        <charset val="1"/>
      </rPr>
      <t>:IG-DMR</t>
    </r>
  </si>
  <si>
    <r>
      <rPr>
        <i/>
        <sz val="10"/>
        <rFont val="Arial"/>
        <family val="2"/>
      </rPr>
      <t>INPP5F</t>
    </r>
    <r>
      <rPr>
        <sz val="10"/>
        <rFont val="Arial"/>
        <family val="2"/>
        <charset val="1"/>
      </rPr>
      <t>:int2-DMR</t>
    </r>
  </si>
  <si>
    <r>
      <rPr>
        <i/>
        <sz val="10"/>
        <rFont val="Arial"/>
        <family val="2"/>
      </rPr>
      <t>PPIEL</t>
    </r>
    <r>
      <rPr>
        <sz val="10"/>
        <rFont val="Arial"/>
        <family val="2"/>
        <charset val="1"/>
      </rPr>
      <t>:Ex1-DMR</t>
    </r>
  </si>
  <si>
    <r>
      <rPr>
        <i/>
        <sz val="10"/>
        <rFont val="Arial"/>
        <family val="2"/>
      </rPr>
      <t>SNRPN</t>
    </r>
    <r>
      <rPr>
        <sz val="10"/>
        <rFont val="Arial"/>
        <family val="2"/>
        <charset val="1"/>
      </rPr>
      <t>:int1-DMR2</t>
    </r>
  </si>
  <si>
    <r>
      <rPr>
        <i/>
        <sz val="10"/>
        <rFont val="Arial"/>
        <family val="2"/>
      </rPr>
      <t>ZNF331</t>
    </r>
    <r>
      <rPr>
        <sz val="10"/>
        <rFont val="Arial"/>
        <family val="2"/>
        <charset val="1"/>
      </rPr>
      <t>:alt-TSS-DMR2</t>
    </r>
  </si>
  <si>
    <r>
      <rPr>
        <i/>
        <sz val="10"/>
        <rFont val="Arial"/>
        <family val="2"/>
      </rPr>
      <t>GPR1-AS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MKRN3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PEG10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PEG13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PEG3</t>
    </r>
    <r>
      <rPr>
        <sz val="10"/>
        <rFont val="Arial"/>
        <family val="2"/>
        <charset val="1"/>
      </rPr>
      <t>:TSS-DMR</t>
    </r>
  </si>
  <si>
    <r>
      <rPr>
        <i/>
        <sz val="10"/>
        <rFont val="Arial"/>
        <family val="2"/>
      </rPr>
      <t>RB1</t>
    </r>
    <r>
      <rPr>
        <sz val="10"/>
        <rFont val="Arial"/>
        <family val="2"/>
        <charset val="1"/>
      </rPr>
      <t>:int2-DMR</t>
    </r>
  </si>
  <si>
    <t>Ratio III-1/Ctrls</t>
  </si>
  <si>
    <t>Ratio III-2/Ctrls</t>
  </si>
  <si>
    <t>present study</t>
  </si>
  <si>
    <r>
      <t xml:space="preserve">Table S3. Methylation defects of imprinted DMRs in individuals with maternal variants in </t>
    </r>
    <r>
      <rPr>
        <b/>
        <i/>
        <sz val="10"/>
        <rFont val="Arial"/>
        <family val="2"/>
      </rPr>
      <t>NLRP5</t>
    </r>
  </si>
  <si>
    <t>Docherty et al. [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 x14ac:knownFonts="1">
    <font>
      <sz val="10"/>
      <name val="Arial"/>
      <family val="2"/>
      <charset val="1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  <charset val="1"/>
    </font>
    <font>
      <sz val="10"/>
      <name val="Arial"/>
      <family val="2"/>
    </font>
    <font>
      <i/>
      <sz val="10"/>
      <name val="Arial"/>
      <family val="2"/>
    </font>
    <font>
      <b/>
      <sz val="10"/>
      <color rgb="FF0070C0"/>
      <name val="Arial"/>
      <family val="2"/>
      <charset val="1"/>
    </font>
    <font>
      <sz val="10"/>
      <color rgb="FF0070C0"/>
      <name val="Arial"/>
      <family val="2"/>
      <charset val="1"/>
    </font>
    <font>
      <sz val="10"/>
      <color rgb="FFFF0000"/>
      <name val="Arial"/>
      <family val="2"/>
    </font>
    <font>
      <sz val="10"/>
      <color rgb="FFFF9300"/>
      <name val="Arial"/>
      <family val="2"/>
    </font>
    <font>
      <sz val="10"/>
      <color rgb="FF00B050"/>
      <name val="Arial"/>
      <family val="2"/>
      <charset val="1"/>
    </font>
    <font>
      <sz val="10"/>
      <color rgb="FF00B05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59B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AAB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37">
    <xf numFmtId="0" fontId="0" fillId="0" borderId="0" xfId="0"/>
    <xf numFmtId="0" fontId="1" fillId="0" borderId="0" xfId="0" applyFont="1" applyFill="1"/>
    <xf numFmtId="164" fontId="0" fillId="0" borderId="0" xfId="0" applyNumberFormat="1"/>
    <xf numFmtId="164" fontId="0" fillId="0" borderId="0" xfId="0" applyNumberFormat="1" applyFont="1"/>
    <xf numFmtId="0" fontId="4" fillId="0" borderId="0" xfId="0" applyFont="1" applyAlignment="1">
      <alignment horizontal="center" vertical="center" wrapText="1"/>
    </xf>
    <xf numFmtId="0" fontId="4" fillId="4" borderId="0" xfId="1" applyFill="1"/>
    <xf numFmtId="0" fontId="4" fillId="0" borderId="0" xfId="1"/>
    <xf numFmtId="0" fontId="4" fillId="5" borderId="0" xfId="1" applyFill="1"/>
    <xf numFmtId="0" fontId="4" fillId="6" borderId="0" xfId="1" applyFill="1"/>
    <xf numFmtId="0" fontId="4" fillId="7" borderId="0" xfId="1" applyFill="1"/>
    <xf numFmtId="0" fontId="4" fillId="2" borderId="0" xfId="1" applyFill="1"/>
    <xf numFmtId="0" fontId="4" fillId="3" borderId="0" xfId="1" applyFill="1"/>
    <xf numFmtId="0" fontId="4" fillId="0" borderId="0" xfId="1" applyBorder="1"/>
    <xf numFmtId="0" fontId="4" fillId="8" borderId="0" xfId="0" applyFont="1" applyFill="1"/>
    <xf numFmtId="0" fontId="4" fillId="6" borderId="0" xfId="0" applyFont="1" applyFill="1"/>
    <xf numFmtId="0" fontId="4" fillId="7" borderId="0" xfId="0" applyFont="1" applyFill="1"/>
    <xf numFmtId="0" fontId="4" fillId="2" borderId="0" xfId="0" applyFont="1" applyFill="1"/>
    <xf numFmtId="0" fontId="4" fillId="3" borderId="0" xfId="0" applyFont="1" applyFill="1"/>
    <xf numFmtId="164" fontId="7" fillId="0" borderId="0" xfId="0" applyNumberFormat="1" applyFont="1" applyFill="1"/>
    <xf numFmtId="0" fontId="8" fillId="0" borderId="0" xfId="0" applyFont="1" applyAlignment="1">
      <alignment horizontal="center" vertical="center" wrapText="1"/>
    </xf>
    <xf numFmtId="164" fontId="8" fillId="0" borderId="0" xfId="0" applyNumberFormat="1" applyFont="1"/>
    <xf numFmtId="0" fontId="9" fillId="0" borderId="0" xfId="0" applyFont="1" applyAlignment="1">
      <alignment horizontal="center" vertical="center" wrapText="1"/>
    </xf>
    <xf numFmtId="164" fontId="9" fillId="0" borderId="0" xfId="0" applyNumberFormat="1" applyFont="1"/>
    <xf numFmtId="164" fontId="10" fillId="0" borderId="0" xfId="0" applyNumberFormat="1" applyFont="1"/>
    <xf numFmtId="0" fontId="11" fillId="0" borderId="0" xfId="0" applyFont="1" applyAlignment="1">
      <alignment horizontal="center" vertical="center" wrapText="1"/>
    </xf>
    <xf numFmtId="164" fontId="11" fillId="0" borderId="0" xfId="0" applyNumberFormat="1" applyFont="1"/>
    <xf numFmtId="164" fontId="1" fillId="0" borderId="0" xfId="0" applyNumberFormat="1" applyFont="1" applyFill="1"/>
    <xf numFmtId="164" fontId="4" fillId="0" borderId="0" xfId="0" applyNumberFormat="1" applyFont="1" applyFill="1"/>
    <xf numFmtId="164" fontId="4" fillId="4" borderId="0" xfId="0" applyNumberFormat="1" applyFont="1" applyFill="1"/>
    <xf numFmtId="0" fontId="0" fillId="0" borderId="0" xfId="0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64" fontId="1" fillId="0" borderId="0" xfId="0" applyNumberFormat="1" applyFont="1" applyAlignment="1">
      <alignment horizontal="center" vertical="center" wrapText="1"/>
    </xf>
  </cellXfs>
  <cellStyles count="2">
    <cellStyle name="Normale" xfId="0" builtinId="0"/>
    <cellStyle name="Normale 2" xfId="1" xr:uid="{E9A7F1F0-BFBE-0242-AF75-B2605C820389}"/>
  </cellStyles>
  <dxfs count="0"/>
  <tableStyles count="0" defaultTableStyle="TableStyleMedium2" defaultPivotStyle="PivotStyleLight16"/>
  <colors>
    <mruColors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0FAAD-2394-2542-ACFA-A2D1789B75E3}">
  <dimension ref="A1:AP46"/>
  <sheetViews>
    <sheetView tabSelected="1" topLeftCell="O1" zoomScale="91" zoomScaleNormal="91" workbookViewId="0">
      <selection activeCell="Y1" sqref="Y1"/>
    </sheetView>
  </sheetViews>
  <sheetFormatPr baseColWidth="10" defaultRowHeight="13" x14ac:dyDescent="0.15"/>
  <cols>
    <col min="1" max="1" width="23" customWidth="1"/>
    <col min="2" max="7" width="12.33203125" style="2" customWidth="1"/>
    <col min="8" max="8" width="8.5" customWidth="1"/>
    <col min="9" max="42" width="9.33203125" customWidth="1"/>
  </cols>
  <sheetData>
    <row r="1" spans="1:42" x14ac:dyDescent="0.15">
      <c r="A1" s="1" t="s">
        <v>76</v>
      </c>
      <c r="B1" s="26"/>
      <c r="C1" s="26"/>
      <c r="D1" s="26"/>
      <c r="E1" s="26"/>
      <c r="F1" s="26"/>
      <c r="G1" s="26"/>
    </row>
    <row r="2" spans="1:42" x14ac:dyDescent="0.15">
      <c r="A2" s="1"/>
      <c r="B2" s="30" t="s">
        <v>75</v>
      </c>
      <c r="C2" s="30"/>
      <c r="D2" s="30" t="s">
        <v>77</v>
      </c>
      <c r="E2" s="30"/>
      <c r="F2" s="30"/>
      <c r="G2" s="30"/>
      <c r="I2" s="31" t="s">
        <v>75</v>
      </c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 t="s">
        <v>77</v>
      </c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</row>
    <row r="3" spans="1:42" ht="29" customHeight="1" x14ac:dyDescent="0.15">
      <c r="A3" s="33" t="s">
        <v>0</v>
      </c>
      <c r="B3" s="36" t="s">
        <v>73</v>
      </c>
      <c r="C3" s="36" t="s">
        <v>74</v>
      </c>
      <c r="D3" s="36" t="s">
        <v>12</v>
      </c>
      <c r="E3" s="36" t="s">
        <v>14</v>
      </c>
      <c r="F3" s="36" t="s">
        <v>16</v>
      </c>
      <c r="G3" s="36" t="s">
        <v>18</v>
      </c>
      <c r="H3" s="33" t="s">
        <v>11</v>
      </c>
      <c r="I3" s="33" t="s">
        <v>1</v>
      </c>
      <c r="J3" s="33"/>
      <c r="K3" s="33" t="s">
        <v>2</v>
      </c>
      <c r="L3" s="33"/>
      <c r="M3" s="33" t="s">
        <v>3</v>
      </c>
      <c r="N3" s="33"/>
      <c r="O3" s="33" t="s">
        <v>4</v>
      </c>
      <c r="P3" s="33"/>
      <c r="Q3" s="33" t="s">
        <v>5</v>
      </c>
      <c r="R3" s="33"/>
      <c r="S3" s="33" t="s">
        <v>6</v>
      </c>
      <c r="T3" s="33"/>
      <c r="U3" s="33" t="s">
        <v>7</v>
      </c>
      <c r="V3" s="33"/>
      <c r="W3" s="33" t="s">
        <v>8</v>
      </c>
      <c r="X3" s="33"/>
      <c r="Y3" s="32" t="s">
        <v>29</v>
      </c>
      <c r="Z3" s="33" t="s">
        <v>10</v>
      </c>
      <c r="AA3" s="35" t="s">
        <v>13</v>
      </c>
      <c r="AB3" s="35"/>
      <c r="AC3" s="35" t="s">
        <v>15</v>
      </c>
      <c r="AD3" s="35"/>
      <c r="AE3" s="35" t="s">
        <v>17</v>
      </c>
      <c r="AF3" s="35"/>
      <c r="AG3" s="35" t="s">
        <v>19</v>
      </c>
      <c r="AH3" s="35"/>
      <c r="AI3" s="34" t="s">
        <v>21</v>
      </c>
      <c r="AJ3" s="34"/>
      <c r="AK3" s="34" t="s">
        <v>20</v>
      </c>
      <c r="AL3" s="34"/>
      <c r="AM3" s="34" t="s">
        <v>22</v>
      </c>
      <c r="AN3" s="34"/>
      <c r="AO3" s="32" t="s">
        <v>29</v>
      </c>
      <c r="AP3" s="33" t="s">
        <v>10</v>
      </c>
    </row>
    <row r="4" spans="1:42" ht="27" customHeight="1" x14ac:dyDescent="0.15">
      <c r="A4" s="33"/>
      <c r="B4" s="36"/>
      <c r="C4" s="36"/>
      <c r="D4" s="36"/>
      <c r="E4" s="36"/>
      <c r="F4" s="36"/>
      <c r="G4" s="36"/>
      <c r="H4" s="33"/>
      <c r="I4" s="19" t="s">
        <v>30</v>
      </c>
      <c r="J4" s="4" t="s">
        <v>9</v>
      </c>
      <c r="K4" s="21" t="s">
        <v>30</v>
      </c>
      <c r="L4" s="4" t="s">
        <v>9</v>
      </c>
      <c r="M4" s="4" t="s">
        <v>30</v>
      </c>
      <c r="N4" s="4" t="s">
        <v>9</v>
      </c>
      <c r="O4" s="4" t="s">
        <v>30</v>
      </c>
      <c r="P4" s="4" t="s">
        <v>9</v>
      </c>
      <c r="Q4" s="4" t="s">
        <v>30</v>
      </c>
      <c r="R4" s="4" t="s">
        <v>9</v>
      </c>
      <c r="S4" s="4" t="s">
        <v>30</v>
      </c>
      <c r="T4" s="4" t="s">
        <v>9</v>
      </c>
      <c r="U4" s="4" t="s">
        <v>30</v>
      </c>
      <c r="V4" s="4" t="s">
        <v>9</v>
      </c>
      <c r="W4" s="4" t="s">
        <v>30</v>
      </c>
      <c r="X4" s="4" t="s">
        <v>9</v>
      </c>
      <c r="Y4" s="32"/>
      <c r="Z4" s="33"/>
      <c r="AA4" s="24" t="s">
        <v>30</v>
      </c>
      <c r="AB4" s="4" t="s">
        <v>9</v>
      </c>
      <c r="AC4" s="24" t="s">
        <v>30</v>
      </c>
      <c r="AD4" s="4" t="s">
        <v>9</v>
      </c>
      <c r="AE4" s="24" t="s">
        <v>30</v>
      </c>
      <c r="AF4" s="4" t="s">
        <v>9</v>
      </c>
      <c r="AG4" s="24" t="s">
        <v>30</v>
      </c>
      <c r="AH4" s="4" t="s">
        <v>9</v>
      </c>
      <c r="AI4" s="4" t="s">
        <v>30</v>
      </c>
      <c r="AJ4" s="4" t="s">
        <v>9</v>
      </c>
      <c r="AK4" s="4" t="s">
        <v>30</v>
      </c>
      <c r="AL4" s="4" t="s">
        <v>9</v>
      </c>
      <c r="AM4" s="4" t="s">
        <v>30</v>
      </c>
      <c r="AN4" s="4" t="s">
        <v>9</v>
      </c>
      <c r="AO4" s="32"/>
      <c r="AP4" s="33"/>
    </row>
    <row r="5" spans="1:42" x14ac:dyDescent="0.15">
      <c r="A5" s="13" t="s">
        <v>31</v>
      </c>
      <c r="B5" s="28">
        <f t="shared" ref="B5:B19" si="0">I5/Y5</f>
        <v>0.53275244122441467</v>
      </c>
      <c r="C5" s="27">
        <f t="shared" ref="C5:C19" si="1">K5/Y5</f>
        <v>0.86089223398304915</v>
      </c>
      <c r="D5" s="28">
        <f t="shared" ref="D5:D19" si="2">AA5/AO5</f>
        <v>0.6361854309823417</v>
      </c>
      <c r="E5" s="27">
        <f t="shared" ref="E5:E19" si="3">AC5/AO5</f>
        <v>0.98736969336935987</v>
      </c>
      <c r="F5" s="28">
        <f t="shared" ref="F5:F19" si="4">AE5/AO5</f>
        <v>0.79644097784341883</v>
      </c>
      <c r="G5" s="28">
        <f t="shared" ref="G5:G19" si="5">AG5/AO5</f>
        <v>0.67592352945010215</v>
      </c>
      <c r="H5" s="29">
        <v>6</v>
      </c>
      <c r="I5" s="20">
        <v>0.26327825041472502</v>
      </c>
      <c r="J5" s="2">
        <v>0.145709507692385</v>
      </c>
      <c r="K5" s="22">
        <v>0.425440004813054</v>
      </c>
      <c r="L5" s="2">
        <v>0.157219177285467</v>
      </c>
      <c r="M5" s="2">
        <v>0.43960400738706901</v>
      </c>
      <c r="N5" s="2">
        <v>0.10128418426202</v>
      </c>
      <c r="O5" s="2">
        <v>0.53439669532975298</v>
      </c>
      <c r="P5" s="2">
        <v>8.5961041839574107E-2</v>
      </c>
      <c r="Q5" s="2">
        <v>0.48601295439974801</v>
      </c>
      <c r="R5" s="2">
        <v>0.123991578318094</v>
      </c>
      <c r="S5" s="2">
        <v>0.52855973138993295</v>
      </c>
      <c r="T5" s="2">
        <v>0.116014035087509</v>
      </c>
      <c r="U5" s="2">
        <v>0.46329476948565601</v>
      </c>
      <c r="V5" s="2">
        <v>0.107695958294644</v>
      </c>
      <c r="W5" s="2">
        <v>0.51324167586956104</v>
      </c>
      <c r="X5" s="2">
        <v>0.104738194566661</v>
      </c>
      <c r="Y5" s="18">
        <f t="shared" ref="Y5:Y19" si="6">AVERAGE(M5,O5,Q5,S5,U5,W5)</f>
        <v>0.49418497231028669</v>
      </c>
      <c r="Z5" s="3">
        <f t="shared" ref="Z5:Z19" si="7">STDEV(M5,O5,Q5,S5,U5,W5)</f>
        <v>3.7846619187849692E-2</v>
      </c>
      <c r="AA5" s="23">
        <v>0.35938776310452503</v>
      </c>
      <c r="AB5" s="2">
        <v>0.153836384942624</v>
      </c>
      <c r="AC5" s="25">
        <v>0.55777540348462396</v>
      </c>
      <c r="AD5" s="2">
        <v>0.124390704921173</v>
      </c>
      <c r="AE5" s="25">
        <v>0.449917787381509</v>
      </c>
      <c r="AF5" s="2">
        <v>0.139326529337233</v>
      </c>
      <c r="AG5" s="25">
        <v>0.381836228006187</v>
      </c>
      <c r="AH5" s="2">
        <v>0.107800117136547</v>
      </c>
      <c r="AI5" s="2">
        <v>0.56928430508725603</v>
      </c>
      <c r="AJ5" s="2">
        <v>8.3343237317201099E-2</v>
      </c>
      <c r="AK5" s="2">
        <v>0.53844580085576799</v>
      </c>
      <c r="AL5" s="2">
        <v>9.4723690627492793E-2</v>
      </c>
      <c r="AM5" s="2">
        <v>0.58700107903361098</v>
      </c>
      <c r="AN5" s="2">
        <v>9.5410563379130897E-2</v>
      </c>
      <c r="AO5" s="18">
        <f t="shared" ref="AO5:AO19" si="8">AVERAGE(AI5,AK5,AM5)</f>
        <v>0.56491039499221163</v>
      </c>
      <c r="AP5" s="3">
        <f t="shared" ref="AP5:AP19" si="9">STDEV(AI5,AK5,AM5)</f>
        <v>2.4571367012675083E-2</v>
      </c>
    </row>
    <row r="6" spans="1:42" x14ac:dyDescent="0.15">
      <c r="A6" s="13" t="s">
        <v>32</v>
      </c>
      <c r="B6" s="28">
        <f t="shared" si="0"/>
        <v>0.58005121720574992</v>
      </c>
      <c r="C6" s="27">
        <f t="shared" si="1"/>
        <v>1.0018557517770261</v>
      </c>
      <c r="D6" s="27">
        <f t="shared" si="2"/>
        <v>0.95391766011245815</v>
      </c>
      <c r="E6" s="27">
        <f t="shared" si="3"/>
        <v>0.92424030456329698</v>
      </c>
      <c r="F6" s="27">
        <f t="shared" si="4"/>
        <v>1.0244129944807263</v>
      </c>
      <c r="G6" s="28">
        <f t="shared" si="5"/>
        <v>0.84937465077503571</v>
      </c>
      <c r="H6" s="29">
        <v>23</v>
      </c>
      <c r="I6" s="20">
        <v>0.29795687173833402</v>
      </c>
      <c r="J6" s="2">
        <v>9.9962101677420201E-2</v>
      </c>
      <c r="K6" s="22">
        <v>0.51462663447296098</v>
      </c>
      <c r="L6" s="2">
        <v>6.1739904763244799E-2</v>
      </c>
      <c r="M6" s="2">
        <v>0.528422605227858</v>
      </c>
      <c r="N6" s="2">
        <v>5.8237530939203301E-2</v>
      </c>
      <c r="O6" s="2">
        <v>0.52009063472977002</v>
      </c>
      <c r="P6" s="2">
        <v>7.9504673050950603E-2</v>
      </c>
      <c r="Q6" s="2">
        <v>0.49654385573161403</v>
      </c>
      <c r="R6" s="2">
        <v>5.6280329065519302E-2</v>
      </c>
      <c r="S6" s="2">
        <v>0.50344400486794405</v>
      </c>
      <c r="T6" s="2">
        <v>5.9024602662587598E-2</v>
      </c>
      <c r="U6" s="2">
        <v>0.50676304397817395</v>
      </c>
      <c r="V6" s="2">
        <v>5.7311857482926602E-2</v>
      </c>
      <c r="W6" s="2">
        <v>0.526776160529416</v>
      </c>
      <c r="X6" s="2">
        <v>7.1567375279837003E-2</v>
      </c>
      <c r="Y6" s="18">
        <f t="shared" si="6"/>
        <v>0.51367338417746267</v>
      </c>
      <c r="Z6" s="3">
        <f t="shared" si="7"/>
        <v>1.3237953934644676E-2</v>
      </c>
      <c r="AA6" s="23">
        <v>0.51436071297610397</v>
      </c>
      <c r="AB6" s="2">
        <v>7.3434570465807703E-2</v>
      </c>
      <c r="AC6" s="25">
        <v>0.49835842431136501</v>
      </c>
      <c r="AD6" s="2">
        <v>5.9463117963701198E-2</v>
      </c>
      <c r="AE6" s="25">
        <v>0.552372411431164</v>
      </c>
      <c r="AF6" s="2">
        <v>6.7922490822462198E-2</v>
      </c>
      <c r="AG6" s="25">
        <v>0.457990211550305</v>
      </c>
      <c r="AH6" s="2">
        <v>7.0481040395226804E-2</v>
      </c>
      <c r="AI6" s="2">
        <v>0.53133186156802503</v>
      </c>
      <c r="AJ6" s="2">
        <v>5.8877096282157197E-2</v>
      </c>
      <c r="AK6" s="2">
        <v>0.54963115131941898</v>
      </c>
      <c r="AL6" s="2">
        <v>6.24886965968822E-2</v>
      </c>
      <c r="AM6" s="2">
        <v>0.53666312346734002</v>
      </c>
      <c r="AN6" s="2">
        <v>7.1382528846887006E-2</v>
      </c>
      <c r="AO6" s="18">
        <f t="shared" si="8"/>
        <v>0.53920871211826138</v>
      </c>
      <c r="AP6" s="3">
        <f t="shared" si="9"/>
        <v>9.4114832803412242E-3</v>
      </c>
    </row>
    <row r="7" spans="1:42" x14ac:dyDescent="0.15">
      <c r="A7" s="13" t="s">
        <v>34</v>
      </c>
      <c r="B7" s="28">
        <f t="shared" si="0"/>
        <v>0.65476050785959827</v>
      </c>
      <c r="C7" s="27">
        <f t="shared" si="1"/>
        <v>0.97177989878149018</v>
      </c>
      <c r="D7" s="28">
        <f t="shared" si="2"/>
        <v>0.82550071805428382</v>
      </c>
      <c r="E7" s="27">
        <f t="shared" si="3"/>
        <v>1.0056499481034482</v>
      </c>
      <c r="F7" s="27">
        <f t="shared" si="4"/>
        <v>0.93647335151205569</v>
      </c>
      <c r="G7" s="27">
        <f t="shared" si="5"/>
        <v>0.89704485984058258</v>
      </c>
      <c r="H7" s="29">
        <v>39</v>
      </c>
      <c r="I7" s="20">
        <v>0.34751858985506101</v>
      </c>
      <c r="J7" s="2">
        <v>0.10450979494231601</v>
      </c>
      <c r="K7" s="22">
        <v>0.51577878631991902</v>
      </c>
      <c r="L7" s="2">
        <v>7.3493337243858398E-2</v>
      </c>
      <c r="M7" s="2">
        <v>0.55408758904156097</v>
      </c>
      <c r="N7" s="2">
        <v>7.7278298997809303E-2</v>
      </c>
      <c r="O7" s="2">
        <v>0.46177234793958499</v>
      </c>
      <c r="P7" s="2">
        <v>0.11375823169817199</v>
      </c>
      <c r="Q7" s="2">
        <v>0.54447981049245198</v>
      </c>
      <c r="R7" s="2">
        <v>8.0724306522283296E-2</v>
      </c>
      <c r="S7" s="2">
        <v>0.53804158930685497</v>
      </c>
      <c r="T7" s="2">
        <v>8.8482618174072103E-2</v>
      </c>
      <c r="U7" s="2">
        <v>0.53835181214980599</v>
      </c>
      <c r="V7" s="2">
        <v>7.51165505455718E-2</v>
      </c>
      <c r="W7" s="2">
        <v>0.54780763216627204</v>
      </c>
      <c r="X7" s="2">
        <v>8.1095568315094194E-2</v>
      </c>
      <c r="Y7" s="18">
        <f t="shared" si="6"/>
        <v>0.53075679684942179</v>
      </c>
      <c r="Z7" s="3">
        <f t="shared" si="7"/>
        <v>3.4330699389079594E-2</v>
      </c>
      <c r="AA7" s="23">
        <v>0.43977053369457197</v>
      </c>
      <c r="AB7" s="2">
        <v>9.3674726300917402E-2</v>
      </c>
      <c r="AC7" s="25">
        <v>0.53574176825645103</v>
      </c>
      <c r="AD7" s="2">
        <v>9.8364856346966498E-2</v>
      </c>
      <c r="AE7" s="25">
        <v>0.49888919122432501</v>
      </c>
      <c r="AF7" s="2">
        <v>8.9273034006827498E-2</v>
      </c>
      <c r="AG7" s="25">
        <v>0.47788437748411999</v>
      </c>
      <c r="AH7" s="2">
        <v>9.1284427370399795E-2</v>
      </c>
      <c r="AI7" s="2">
        <v>0.55377015359704795</v>
      </c>
      <c r="AJ7" s="2">
        <v>8.0741855558308206E-2</v>
      </c>
      <c r="AK7" s="2">
        <v>0.52703012064827404</v>
      </c>
      <c r="AL7" s="2">
        <v>8.5199782478231303E-2</v>
      </c>
      <c r="AM7" s="2">
        <v>0.51739530842279602</v>
      </c>
      <c r="AN7" s="2">
        <v>8.95073987146532E-2</v>
      </c>
      <c r="AO7" s="18">
        <f t="shared" si="8"/>
        <v>0.53273186088937263</v>
      </c>
      <c r="AP7" s="3">
        <f t="shared" si="9"/>
        <v>1.8845814434388937E-2</v>
      </c>
    </row>
    <row r="8" spans="1:42" x14ac:dyDescent="0.15">
      <c r="A8" s="13" t="s">
        <v>33</v>
      </c>
      <c r="B8" s="28">
        <f t="shared" si="0"/>
        <v>1.3602401189305966</v>
      </c>
      <c r="C8" s="27">
        <f t="shared" si="1"/>
        <v>1.0223316461631424</v>
      </c>
      <c r="D8" s="28">
        <f t="shared" si="2"/>
        <v>1.2327809039705799</v>
      </c>
      <c r="E8" s="27">
        <f t="shared" si="3"/>
        <v>1.0108439912001852</v>
      </c>
      <c r="F8" s="27">
        <f t="shared" si="4"/>
        <v>0.99413943612162359</v>
      </c>
      <c r="G8" s="27">
        <f t="shared" si="5"/>
        <v>1.0346059113273203</v>
      </c>
      <c r="H8" s="29">
        <v>21</v>
      </c>
      <c r="I8" s="20">
        <v>0.69772179320586303</v>
      </c>
      <c r="J8" s="2">
        <v>6.01702490264307E-2</v>
      </c>
      <c r="K8" s="22">
        <v>0.524394964892551</v>
      </c>
      <c r="L8" s="2">
        <v>7.2531540312093606E-2</v>
      </c>
      <c r="M8" s="2">
        <v>0.51553652701166897</v>
      </c>
      <c r="N8" s="2">
        <v>6.0831707769109199E-2</v>
      </c>
      <c r="O8" s="2">
        <v>0.52536081060103801</v>
      </c>
      <c r="P8" s="2">
        <v>6.8123995822032102E-2</v>
      </c>
      <c r="Q8" s="2">
        <v>0.51951985785701404</v>
      </c>
      <c r="R8" s="2">
        <v>6.9022375333632605E-2</v>
      </c>
      <c r="S8" s="2">
        <v>0.50401713653059799</v>
      </c>
      <c r="T8" s="2">
        <v>5.4859630059925002E-2</v>
      </c>
      <c r="U8" s="2">
        <v>0.50714798825269802</v>
      </c>
      <c r="V8" s="2">
        <v>5.8842578967201999E-2</v>
      </c>
      <c r="W8" s="2">
        <v>0.50605867928346004</v>
      </c>
      <c r="X8" s="2">
        <v>5.2897134346347699E-2</v>
      </c>
      <c r="Y8" s="18">
        <f t="shared" si="6"/>
        <v>0.51294016658941288</v>
      </c>
      <c r="Z8" s="3">
        <f t="shared" si="7"/>
        <v>8.5420194935335644E-3</v>
      </c>
      <c r="AA8" s="23">
        <v>0.63359566362078501</v>
      </c>
      <c r="AB8" s="2">
        <v>5.9190350344457403E-2</v>
      </c>
      <c r="AC8" s="25">
        <v>0.51952976182444899</v>
      </c>
      <c r="AD8" s="2">
        <v>6.8314691893672105E-2</v>
      </c>
      <c r="AE8" s="25">
        <v>0.510944348450181</v>
      </c>
      <c r="AF8" s="2">
        <v>7.0664027494274903E-2</v>
      </c>
      <c r="AG8" s="25">
        <v>0.53174235329416197</v>
      </c>
      <c r="AH8" s="2">
        <v>6.4678013481031305E-2</v>
      </c>
      <c r="AI8" s="2">
        <v>0.501086392134929</v>
      </c>
      <c r="AJ8" s="2">
        <v>5.7893440253993102E-2</v>
      </c>
      <c r="AK8" s="2">
        <v>0.52749539494355702</v>
      </c>
      <c r="AL8" s="2">
        <v>7.3828552596606395E-2</v>
      </c>
      <c r="AM8" s="2">
        <v>0.51328748161333104</v>
      </c>
      <c r="AN8" s="2">
        <v>7.2192868503013402E-2</v>
      </c>
      <c r="AO8" s="18">
        <f t="shared" si="8"/>
        <v>0.51395642289727228</v>
      </c>
      <c r="AP8" s="3">
        <f t="shared" si="9"/>
        <v>1.3217203530533657E-2</v>
      </c>
    </row>
    <row r="9" spans="1:42" x14ac:dyDescent="0.15">
      <c r="A9" s="13" t="s">
        <v>35</v>
      </c>
      <c r="B9" s="28">
        <f t="shared" si="0"/>
        <v>0.63649507207058753</v>
      </c>
      <c r="C9" s="27">
        <f t="shared" si="1"/>
        <v>1.0035743833793294</v>
      </c>
      <c r="D9" s="27">
        <f t="shared" si="2"/>
        <v>0.9995200610455437</v>
      </c>
      <c r="E9" s="27">
        <f t="shared" si="3"/>
        <v>1.0249843084950852</v>
      </c>
      <c r="F9" s="27">
        <f t="shared" si="4"/>
        <v>0.98501836799506937</v>
      </c>
      <c r="G9" s="28">
        <f t="shared" si="5"/>
        <v>0.70589922542437555</v>
      </c>
      <c r="H9" s="29">
        <v>26</v>
      </c>
      <c r="I9" s="20">
        <v>0.33592791749150203</v>
      </c>
      <c r="J9" s="2">
        <v>5.4515574107727997E-2</v>
      </c>
      <c r="K9" s="22">
        <v>0.52966419922108798</v>
      </c>
      <c r="L9" s="2">
        <v>4.4781051001285703E-2</v>
      </c>
      <c r="M9" s="2">
        <v>0.497419585634919</v>
      </c>
      <c r="N9" s="2">
        <v>5.5918522681889897E-2</v>
      </c>
      <c r="O9" s="2">
        <v>0.563203186972004</v>
      </c>
      <c r="P9" s="2">
        <v>5.2105594648395301E-2</v>
      </c>
      <c r="Q9" s="2">
        <v>0.52153031382669202</v>
      </c>
      <c r="R9" s="2">
        <v>4.8303754783404297E-2</v>
      </c>
      <c r="S9" s="2">
        <v>0.54325885965364595</v>
      </c>
      <c r="T9" s="2">
        <v>5.74973866151769E-2</v>
      </c>
      <c r="U9" s="2">
        <v>0.50473796985807295</v>
      </c>
      <c r="V9" s="2">
        <v>5.4139319241129698E-2</v>
      </c>
      <c r="W9" s="2">
        <v>0.53651639993383304</v>
      </c>
      <c r="X9" s="2">
        <v>4.6219629294416503E-2</v>
      </c>
      <c r="Y9" s="18">
        <f t="shared" si="6"/>
        <v>0.5277777193131945</v>
      </c>
      <c r="Z9" s="3">
        <f t="shared" si="7"/>
        <v>2.4748617798863979E-2</v>
      </c>
      <c r="AA9" s="23">
        <v>0.53743897612775404</v>
      </c>
      <c r="AB9" s="2">
        <v>4.6506284273388897E-2</v>
      </c>
      <c r="AC9" s="25">
        <v>0.55113102655326496</v>
      </c>
      <c r="AD9" s="2">
        <v>4.5668127273172099E-2</v>
      </c>
      <c r="AE9" s="25">
        <v>0.52964145873024104</v>
      </c>
      <c r="AF9" s="2">
        <v>3.9589453356306897E-2</v>
      </c>
      <c r="AG9" s="25">
        <v>0.37955992255383503</v>
      </c>
      <c r="AH9" s="2">
        <v>5.4658894455480403E-2</v>
      </c>
      <c r="AI9" s="2">
        <v>0.54391236037067903</v>
      </c>
      <c r="AJ9" s="2">
        <v>4.4666861021810701E-2</v>
      </c>
      <c r="AK9" s="2">
        <v>0.51006564071387595</v>
      </c>
      <c r="AL9" s="2">
        <v>5.5700226010530901E-2</v>
      </c>
      <c r="AM9" s="2">
        <v>0.55911311256123297</v>
      </c>
      <c r="AN9" s="2">
        <v>4.6705208871746201E-2</v>
      </c>
      <c r="AO9" s="18">
        <f t="shared" si="8"/>
        <v>0.53769703788192935</v>
      </c>
      <c r="AP9" s="3">
        <f t="shared" si="9"/>
        <v>2.5107494874711981E-2</v>
      </c>
    </row>
    <row r="10" spans="1:42" x14ac:dyDescent="0.15">
      <c r="A10" s="13" t="s">
        <v>37</v>
      </c>
      <c r="B10" s="28">
        <f t="shared" si="0"/>
        <v>0.38881270635055093</v>
      </c>
      <c r="C10" s="27">
        <f t="shared" si="1"/>
        <v>0.89768739640731054</v>
      </c>
      <c r="D10" s="28">
        <f t="shared" si="2"/>
        <v>0.46778498418813047</v>
      </c>
      <c r="E10" s="27">
        <f t="shared" si="3"/>
        <v>1.0070493778568954</v>
      </c>
      <c r="F10" s="28">
        <f t="shared" si="4"/>
        <v>0.84799622045243128</v>
      </c>
      <c r="G10" s="28">
        <f t="shared" si="5"/>
        <v>0.68798535585060072</v>
      </c>
      <c r="H10" s="29">
        <v>8</v>
      </c>
      <c r="I10" s="20">
        <v>0.18133658152555601</v>
      </c>
      <c r="J10" s="2">
        <v>3.5615280476276497E-2</v>
      </c>
      <c r="K10" s="22">
        <v>0.41866832303652601</v>
      </c>
      <c r="L10" s="2">
        <v>4.7553966597620498E-2</v>
      </c>
      <c r="M10" s="2">
        <v>0.47540763687486998</v>
      </c>
      <c r="N10" s="2">
        <v>5.6243212927637197E-2</v>
      </c>
      <c r="O10" s="2">
        <v>0.48248596937143101</v>
      </c>
      <c r="P10" s="2">
        <v>5.4099543774289903E-2</v>
      </c>
      <c r="Q10" s="2">
        <v>0.457557628697357</v>
      </c>
      <c r="R10" s="2">
        <v>5.5447343997288498E-2</v>
      </c>
      <c r="S10" s="2">
        <v>0.45668874092259198</v>
      </c>
      <c r="T10" s="2">
        <v>4.5287989858180402E-2</v>
      </c>
      <c r="U10" s="2">
        <v>0.44953017901069398</v>
      </c>
      <c r="V10" s="2">
        <v>5.0301013017715203E-2</v>
      </c>
      <c r="W10" s="2">
        <v>0.47664242951782898</v>
      </c>
      <c r="X10" s="2">
        <v>4.5225165404438897E-2</v>
      </c>
      <c r="Y10" s="18">
        <f t="shared" si="6"/>
        <v>0.46638543073246214</v>
      </c>
      <c r="Z10" s="3">
        <f t="shared" si="7"/>
        <v>1.3430479997885875E-2</v>
      </c>
      <c r="AA10" s="23">
        <v>0.231807872064938</v>
      </c>
      <c r="AB10" s="2">
        <v>3.8432346443072203E-2</v>
      </c>
      <c r="AC10" s="25">
        <v>0.499036910623541</v>
      </c>
      <c r="AD10" s="2">
        <v>4.74091235703476E-2</v>
      </c>
      <c r="AE10" s="25">
        <v>0.42021913064043998</v>
      </c>
      <c r="AF10" s="2">
        <v>4.94373861934891E-2</v>
      </c>
      <c r="AG10" s="25">
        <v>0.34092676495025798</v>
      </c>
      <c r="AH10" s="2">
        <v>3.77356625419379E-2</v>
      </c>
      <c r="AI10" s="2">
        <v>0.54205080483852197</v>
      </c>
      <c r="AJ10" s="2">
        <v>5.3867098122289903E-2</v>
      </c>
      <c r="AK10" s="2">
        <v>0.45194955292491201</v>
      </c>
      <c r="AL10" s="2">
        <v>4.8978890054363199E-2</v>
      </c>
      <c r="AM10" s="2">
        <v>0.49263055109689302</v>
      </c>
      <c r="AN10" s="2">
        <v>5.4477453517716899E-2</v>
      </c>
      <c r="AO10" s="18">
        <f t="shared" si="8"/>
        <v>0.49554363628677561</v>
      </c>
      <c r="AP10" s="3">
        <f t="shared" si="9"/>
        <v>4.5121208406829996E-2</v>
      </c>
    </row>
    <row r="11" spans="1:42" x14ac:dyDescent="0.15">
      <c r="A11" s="13" t="s">
        <v>38</v>
      </c>
      <c r="B11" s="28">
        <f t="shared" si="0"/>
        <v>0.75129448637284857</v>
      </c>
      <c r="C11" s="27">
        <f t="shared" si="1"/>
        <v>0.99636538877882241</v>
      </c>
      <c r="D11" s="27">
        <f t="shared" si="2"/>
        <v>0.96544243767950122</v>
      </c>
      <c r="E11" s="27">
        <f t="shared" si="3"/>
        <v>0.91913603694923207</v>
      </c>
      <c r="F11" s="27">
        <f t="shared" si="4"/>
        <v>0.97397784905695595</v>
      </c>
      <c r="G11" s="27">
        <f t="shared" si="5"/>
        <v>1.0222703705496938</v>
      </c>
      <c r="H11" s="29">
        <v>32</v>
      </c>
      <c r="I11" s="20">
        <v>0.40628493067059102</v>
      </c>
      <c r="J11" s="2">
        <v>8.2723259854776507E-2</v>
      </c>
      <c r="K11" s="22">
        <v>0.53881434010908502</v>
      </c>
      <c r="L11" s="2">
        <v>7.3355122792722494E-2</v>
      </c>
      <c r="M11" s="2">
        <v>0.54979227551090604</v>
      </c>
      <c r="N11" s="2">
        <v>7.6362510530847499E-2</v>
      </c>
      <c r="O11" s="2">
        <v>0.56386095791816904</v>
      </c>
      <c r="P11" s="2">
        <v>9.2902887031608206E-2</v>
      </c>
      <c r="Q11" s="2">
        <v>0.53424290157870302</v>
      </c>
      <c r="R11" s="2">
        <v>6.8563147740249894E-2</v>
      </c>
      <c r="S11" s="2">
        <v>0.52551729908119704</v>
      </c>
      <c r="T11" s="2">
        <v>7.0273838686006104E-2</v>
      </c>
      <c r="U11" s="2">
        <v>0.52561603334136497</v>
      </c>
      <c r="V11" s="2">
        <v>6.8590166944178604E-2</v>
      </c>
      <c r="W11" s="2">
        <v>0.54564972061014305</v>
      </c>
      <c r="X11" s="2">
        <v>7.0370010627416907E-2</v>
      </c>
      <c r="Y11" s="18">
        <f t="shared" si="6"/>
        <v>0.54077986467341388</v>
      </c>
      <c r="Z11" s="3">
        <f t="shared" si="7"/>
        <v>1.5121478016030615E-2</v>
      </c>
      <c r="AA11" s="23">
        <v>0.51000398947707204</v>
      </c>
      <c r="AB11" s="2">
        <v>6.9187277765391506E-2</v>
      </c>
      <c r="AC11" s="25">
        <v>0.48554220057174402</v>
      </c>
      <c r="AD11" s="2">
        <v>8.3097188409137296E-2</v>
      </c>
      <c r="AE11" s="25">
        <v>0.51451290029809704</v>
      </c>
      <c r="AF11" s="2">
        <v>7.86396814024755E-2</v>
      </c>
      <c r="AG11" s="25">
        <v>0.54002387605590796</v>
      </c>
      <c r="AH11" s="2">
        <v>7.3207343961062807E-2</v>
      </c>
      <c r="AI11" s="2">
        <v>0.54693873651769098</v>
      </c>
      <c r="AJ11" s="2">
        <v>7.0744652084500204E-2</v>
      </c>
      <c r="AK11" s="2">
        <v>0.52275779778679599</v>
      </c>
      <c r="AL11" s="2">
        <v>7.6812880225925695E-2</v>
      </c>
      <c r="AM11" s="2">
        <v>0.51508149980461204</v>
      </c>
      <c r="AN11" s="2">
        <v>8.8031877492642602E-2</v>
      </c>
      <c r="AO11" s="18">
        <f t="shared" si="8"/>
        <v>0.52825934470303293</v>
      </c>
      <c r="AP11" s="3">
        <f t="shared" si="9"/>
        <v>1.6625917917575377E-2</v>
      </c>
    </row>
    <row r="12" spans="1:42" x14ac:dyDescent="0.15">
      <c r="A12" s="13" t="s">
        <v>39</v>
      </c>
      <c r="B12" s="28">
        <f t="shared" si="0"/>
        <v>0.71832799524071211</v>
      </c>
      <c r="C12" s="27">
        <f t="shared" si="1"/>
        <v>1.0093414780732965</v>
      </c>
      <c r="D12" s="28">
        <f t="shared" si="2"/>
        <v>0.68232855088511701</v>
      </c>
      <c r="E12" s="27">
        <f t="shared" si="3"/>
        <v>1.0133782230902764</v>
      </c>
      <c r="F12" s="27">
        <f t="shared" si="4"/>
        <v>0.94694307645798947</v>
      </c>
      <c r="G12" s="27">
        <f t="shared" si="5"/>
        <v>0.94044455558177376</v>
      </c>
      <c r="H12" s="29">
        <v>12</v>
      </c>
      <c r="I12" s="20">
        <v>0.41390214412512599</v>
      </c>
      <c r="J12" s="2">
        <v>0.111811068540591</v>
      </c>
      <c r="K12" s="22">
        <v>0.58158474220257395</v>
      </c>
      <c r="L12" s="2">
        <v>7.41173517708721E-2</v>
      </c>
      <c r="M12" s="2">
        <v>0.57817715106475298</v>
      </c>
      <c r="N12" s="2">
        <v>8.6069495483489994E-2</v>
      </c>
      <c r="O12" s="2">
        <v>0.61116781123073105</v>
      </c>
      <c r="P12" s="2">
        <v>0.11654990106624501</v>
      </c>
      <c r="Q12" s="2">
        <v>0.54461854498847495</v>
      </c>
      <c r="R12" s="2">
        <v>8.5668858875443898E-2</v>
      </c>
      <c r="S12" s="2">
        <v>0.56984706656064799</v>
      </c>
      <c r="T12" s="2">
        <v>6.9181502076706702E-2</v>
      </c>
      <c r="U12" s="2">
        <v>0.55948801151807603</v>
      </c>
      <c r="V12" s="2">
        <v>7.4491894046182894E-2</v>
      </c>
      <c r="W12" s="2">
        <v>0.59391438866120005</v>
      </c>
      <c r="X12" s="2">
        <v>7.7865572626809695E-2</v>
      </c>
      <c r="Y12" s="18">
        <f t="shared" si="6"/>
        <v>0.57620216233731381</v>
      </c>
      <c r="Z12" s="3">
        <f t="shared" si="7"/>
        <v>2.390604571708382E-2</v>
      </c>
      <c r="AA12" s="23">
        <v>0.39498282942946999</v>
      </c>
      <c r="AB12" s="2">
        <v>0.101578078374274</v>
      </c>
      <c r="AC12" s="25">
        <v>0.58661915483263805</v>
      </c>
      <c r="AD12" s="2">
        <v>7.1940557757603399E-2</v>
      </c>
      <c r="AE12" s="25">
        <v>0.54816152008125196</v>
      </c>
      <c r="AF12" s="2">
        <v>8.6846827109875596E-2</v>
      </c>
      <c r="AG12" s="25">
        <v>0.54439968986109699</v>
      </c>
      <c r="AH12" s="2">
        <v>8.0084482070532204E-2</v>
      </c>
      <c r="AI12" s="2">
        <v>0.611119167114617</v>
      </c>
      <c r="AJ12" s="2">
        <v>6.5736215086527994E-2</v>
      </c>
      <c r="AK12" s="2">
        <v>0.56527376068092405</v>
      </c>
      <c r="AL12" s="2">
        <v>9.0535267963721106E-2</v>
      </c>
      <c r="AM12" s="2">
        <v>0.56023158652574001</v>
      </c>
      <c r="AN12" s="2">
        <v>8.9557031441764995E-2</v>
      </c>
      <c r="AO12" s="18">
        <f t="shared" si="8"/>
        <v>0.57887483810709373</v>
      </c>
      <c r="AP12" s="3">
        <f t="shared" si="9"/>
        <v>2.803798218331445E-2</v>
      </c>
    </row>
    <row r="13" spans="1:42" x14ac:dyDescent="0.15">
      <c r="A13" s="13" t="s">
        <v>40</v>
      </c>
      <c r="B13" s="28">
        <f t="shared" si="0"/>
        <v>0.6046222326811318</v>
      </c>
      <c r="C13" s="27">
        <f t="shared" si="1"/>
        <v>0.99139282746713697</v>
      </c>
      <c r="D13" s="27">
        <f t="shared" si="2"/>
        <v>0.9755818973186956</v>
      </c>
      <c r="E13" s="27">
        <f t="shared" si="3"/>
        <v>0.91720008193454794</v>
      </c>
      <c r="F13" s="27">
        <f t="shared" si="4"/>
        <v>0.85243759616516046</v>
      </c>
      <c r="G13" s="28">
        <f t="shared" si="5"/>
        <v>0.63553461077953344</v>
      </c>
      <c r="H13" s="29">
        <v>7</v>
      </c>
      <c r="I13" s="20">
        <v>0.29330531825737599</v>
      </c>
      <c r="J13" s="2">
        <v>0.215480920991138</v>
      </c>
      <c r="K13" s="22">
        <v>0.48092969967196297</v>
      </c>
      <c r="L13" s="2">
        <v>0.16163539070548899</v>
      </c>
      <c r="M13" s="2">
        <v>0.47861547689480499</v>
      </c>
      <c r="N13" s="2">
        <v>0.107267057412397</v>
      </c>
      <c r="O13" s="2">
        <v>0.52972338617585601</v>
      </c>
      <c r="P13" s="2">
        <v>0.109826346319083</v>
      </c>
      <c r="Q13" s="2">
        <v>0.48052014909551499</v>
      </c>
      <c r="R13" s="2">
        <v>0.14354323452859999</v>
      </c>
      <c r="S13" s="2">
        <v>0.47283800292269901</v>
      </c>
      <c r="T13" s="2">
        <v>0.118334332514398</v>
      </c>
      <c r="U13" s="2">
        <v>0.48410652120851799</v>
      </c>
      <c r="V13" s="2">
        <v>0.118218773271653</v>
      </c>
      <c r="W13" s="2">
        <v>0.46482696060059903</v>
      </c>
      <c r="X13" s="2">
        <v>0.13645216390602399</v>
      </c>
      <c r="Y13" s="18">
        <f t="shared" si="6"/>
        <v>0.48510508281633197</v>
      </c>
      <c r="Z13" s="3">
        <f t="shared" si="7"/>
        <v>2.2876233133630606E-2</v>
      </c>
      <c r="AA13" s="23">
        <v>0.487231442116146</v>
      </c>
      <c r="AB13" s="2">
        <v>0.100471133100627</v>
      </c>
      <c r="AC13" s="25">
        <v>0.45807401701307998</v>
      </c>
      <c r="AD13" s="2">
        <v>0.132777133532957</v>
      </c>
      <c r="AE13" s="25">
        <v>0.42572991609938998</v>
      </c>
      <c r="AF13" s="2">
        <v>0.163306734886255</v>
      </c>
      <c r="AG13" s="25">
        <v>0.317402819564292</v>
      </c>
      <c r="AH13" s="2">
        <v>0.189160164800837</v>
      </c>
      <c r="AI13" s="2">
        <v>0.51751932730080097</v>
      </c>
      <c r="AJ13" s="2">
        <v>0.124948518003275</v>
      </c>
      <c r="AK13" s="2">
        <v>0.48738652726157899</v>
      </c>
      <c r="AL13" s="2">
        <v>0.126235476771099</v>
      </c>
      <c r="AM13" s="2">
        <v>0.49337361368706301</v>
      </c>
      <c r="AN13" s="2">
        <v>9.9273150712567301E-2</v>
      </c>
      <c r="AO13" s="18">
        <f t="shared" si="8"/>
        <v>0.49942648941648099</v>
      </c>
      <c r="AP13" s="3">
        <f t="shared" si="9"/>
        <v>1.5952253383073094E-2</v>
      </c>
    </row>
    <row r="14" spans="1:42" x14ac:dyDescent="0.15">
      <c r="A14" s="13" t="s">
        <v>41</v>
      </c>
      <c r="B14" s="28">
        <f t="shared" si="0"/>
        <v>0.48178635228666267</v>
      </c>
      <c r="C14" s="27">
        <f t="shared" si="1"/>
        <v>0.95783170702650111</v>
      </c>
      <c r="D14" s="28">
        <f t="shared" si="2"/>
        <v>0.81316029616223684</v>
      </c>
      <c r="E14" s="28">
        <f t="shared" si="3"/>
        <v>0.62702470299233504</v>
      </c>
      <c r="F14" s="28">
        <f t="shared" si="4"/>
        <v>0.76229810380429863</v>
      </c>
      <c r="G14" s="27">
        <f t="shared" si="5"/>
        <v>0.9295719700181504</v>
      </c>
      <c r="H14" s="29">
        <v>14</v>
      </c>
      <c r="I14" s="20">
        <v>0.26543730356232798</v>
      </c>
      <c r="J14" s="2">
        <v>7.5721939393237195E-2</v>
      </c>
      <c r="K14" s="22">
        <v>0.52771163893065398</v>
      </c>
      <c r="L14" s="2">
        <v>6.0226616256377603E-2</v>
      </c>
      <c r="M14" s="2">
        <v>0.55892506584199098</v>
      </c>
      <c r="N14" s="2">
        <v>6.2000577163020799E-2</v>
      </c>
      <c r="O14" s="2">
        <v>0.57609945987217004</v>
      </c>
      <c r="P14" s="2">
        <v>7.4586278517809704E-2</v>
      </c>
      <c r="Q14" s="2">
        <v>0.53706386227168401</v>
      </c>
      <c r="R14" s="2">
        <v>4.1538291892096901E-2</v>
      </c>
      <c r="S14" s="2">
        <v>0.544358070917912</v>
      </c>
      <c r="T14" s="2">
        <v>6.2851410199096694E-2</v>
      </c>
      <c r="U14" s="2">
        <v>0.53070739094277597</v>
      </c>
      <c r="V14" s="2">
        <v>5.4489839194713098E-2</v>
      </c>
      <c r="W14" s="2">
        <v>0.55851019359311505</v>
      </c>
      <c r="X14" s="2">
        <v>6.1527435103904099E-2</v>
      </c>
      <c r="Y14" s="18">
        <f t="shared" si="6"/>
        <v>0.5509440072399413</v>
      </c>
      <c r="Z14" s="3">
        <f t="shared" si="7"/>
        <v>1.6728986162998449E-2</v>
      </c>
      <c r="AA14" s="23">
        <v>0.501426553691941</v>
      </c>
      <c r="AB14" s="2">
        <v>5.9126375518972603E-2</v>
      </c>
      <c r="AC14" s="25">
        <v>0.38664804145630699</v>
      </c>
      <c r="AD14" s="2">
        <v>6.8981059579060394E-2</v>
      </c>
      <c r="AE14" s="25">
        <v>0.47006292963451501</v>
      </c>
      <c r="AF14" s="2">
        <v>6.7677331946241107E-2</v>
      </c>
      <c r="AG14" s="25">
        <v>0.57321056074020804</v>
      </c>
      <c r="AH14" s="2">
        <v>5.4486063659928301E-2</v>
      </c>
      <c r="AI14" s="2">
        <v>0.60722244468765096</v>
      </c>
      <c r="AJ14" s="2">
        <v>5.8192508662712E-2</v>
      </c>
      <c r="AK14" s="2">
        <v>0.56289132344978698</v>
      </c>
      <c r="AL14" s="2">
        <v>5.9616688654068599E-2</v>
      </c>
      <c r="AM14" s="2">
        <v>0.67980397646392698</v>
      </c>
      <c r="AN14" s="2">
        <v>6.4152194860847694E-2</v>
      </c>
      <c r="AO14" s="18">
        <f t="shared" si="8"/>
        <v>0.6166392482004549</v>
      </c>
      <c r="AP14" s="3">
        <f t="shared" si="9"/>
        <v>5.9022447001121893E-2</v>
      </c>
    </row>
    <row r="15" spans="1:42" x14ac:dyDescent="0.15">
      <c r="A15" s="13" t="s">
        <v>42</v>
      </c>
      <c r="B15" s="28">
        <f t="shared" si="0"/>
        <v>0.60910806465710221</v>
      </c>
      <c r="C15" s="27">
        <f t="shared" si="1"/>
        <v>0.96419592376500662</v>
      </c>
      <c r="D15" s="27">
        <f t="shared" si="2"/>
        <v>1.0195110331691206</v>
      </c>
      <c r="E15" s="27">
        <f t="shared" si="3"/>
        <v>0.97954242663721858</v>
      </c>
      <c r="F15" s="27">
        <f t="shared" si="4"/>
        <v>0.92188151264734097</v>
      </c>
      <c r="G15" s="28">
        <f t="shared" si="5"/>
        <v>0.64848657344888971</v>
      </c>
      <c r="H15" s="29">
        <v>8</v>
      </c>
      <c r="I15" s="20">
        <v>0.35651650688346598</v>
      </c>
      <c r="J15" s="2">
        <v>0.182964039219047</v>
      </c>
      <c r="K15" s="22">
        <v>0.56435267013824897</v>
      </c>
      <c r="L15" s="2">
        <v>0.12204277285745301</v>
      </c>
      <c r="M15" s="2">
        <v>0.58626531565701401</v>
      </c>
      <c r="N15" s="2">
        <v>9.4001479323478201E-2</v>
      </c>
      <c r="O15" s="2">
        <v>0.60945059798491197</v>
      </c>
      <c r="P15" s="2">
        <v>0.103389486934808</v>
      </c>
      <c r="Q15" s="2">
        <v>0.583939625131217</v>
      </c>
      <c r="R15" s="2">
        <v>8.2760038679165496E-2</v>
      </c>
      <c r="S15" s="2">
        <v>0.57502352900612896</v>
      </c>
      <c r="T15" s="2">
        <v>7.6297679187492307E-2</v>
      </c>
      <c r="U15" s="2">
        <v>0.57916243102544096</v>
      </c>
      <c r="V15" s="2">
        <v>8.6528210190472798E-2</v>
      </c>
      <c r="W15" s="2">
        <v>0.57801323670105198</v>
      </c>
      <c r="X15" s="2">
        <v>8.6855444197016796E-2</v>
      </c>
      <c r="Y15" s="18">
        <f t="shared" si="6"/>
        <v>0.58530912258429413</v>
      </c>
      <c r="Z15" s="3">
        <f t="shared" si="7"/>
        <v>1.2509243511748419E-2</v>
      </c>
      <c r="AA15" s="23">
        <v>0.60115243060129397</v>
      </c>
      <c r="AB15" s="2">
        <v>8.2693244331600801E-2</v>
      </c>
      <c r="AC15" s="25">
        <v>0.57758502997227701</v>
      </c>
      <c r="AD15" s="2">
        <v>0.10114844018237901</v>
      </c>
      <c r="AE15" s="25">
        <v>0.54358539929838601</v>
      </c>
      <c r="AF15" s="2">
        <v>8.7195196289710203E-2</v>
      </c>
      <c r="AG15" s="25">
        <v>0.38237867679499299</v>
      </c>
      <c r="AH15" s="2">
        <v>0.17385776212147799</v>
      </c>
      <c r="AI15" s="2">
        <v>0.59999135439172002</v>
      </c>
      <c r="AJ15" s="2">
        <v>9.3973481565793299E-2</v>
      </c>
      <c r="AK15" s="2">
        <v>0.58319581691484301</v>
      </c>
      <c r="AL15" s="2">
        <v>0.113865938236836</v>
      </c>
      <c r="AM15" s="2">
        <v>0.58575620755799596</v>
      </c>
      <c r="AN15" s="2">
        <v>0.11000495011821899</v>
      </c>
      <c r="AO15" s="18">
        <f t="shared" si="8"/>
        <v>0.58964779295485303</v>
      </c>
      <c r="AP15" s="3">
        <f t="shared" si="9"/>
        <v>9.0488036480005606E-3</v>
      </c>
    </row>
    <row r="16" spans="1:42" x14ac:dyDescent="0.15">
      <c r="A16" s="13" t="s">
        <v>43</v>
      </c>
      <c r="B16" s="28">
        <f t="shared" si="0"/>
        <v>0.83648254375985587</v>
      </c>
      <c r="C16" s="27">
        <f t="shared" si="1"/>
        <v>0.98007012364896973</v>
      </c>
      <c r="D16" s="27">
        <f t="shared" si="2"/>
        <v>1.0341109354343332</v>
      </c>
      <c r="E16" s="27">
        <f t="shared" si="3"/>
        <v>0.97131207688778531</v>
      </c>
      <c r="F16" s="27">
        <f t="shared" si="4"/>
        <v>1.025111680089587</v>
      </c>
      <c r="G16" s="28">
        <f t="shared" si="5"/>
        <v>0.78732635730684364</v>
      </c>
      <c r="H16" s="29">
        <v>18</v>
      </c>
      <c r="I16" s="20">
        <v>0.45429480199991201</v>
      </c>
      <c r="J16" s="2">
        <v>0.226004069065843</v>
      </c>
      <c r="K16" s="22">
        <v>0.53227741103580195</v>
      </c>
      <c r="L16" s="2">
        <v>0.19281614628302801</v>
      </c>
      <c r="M16" s="2">
        <v>0.55219666842733095</v>
      </c>
      <c r="N16" s="2">
        <v>0.14954617052395</v>
      </c>
      <c r="O16" s="2">
        <v>0.57002949848866802</v>
      </c>
      <c r="P16" s="2">
        <v>0.14891646718528401</v>
      </c>
      <c r="Q16" s="2">
        <v>0.53467198781804304</v>
      </c>
      <c r="R16" s="2">
        <v>0.18353029717897501</v>
      </c>
      <c r="S16" s="2">
        <v>0.54223519923931596</v>
      </c>
      <c r="T16" s="2">
        <v>0.156961446313823</v>
      </c>
      <c r="U16" s="2">
        <v>0.50508396397717203</v>
      </c>
      <c r="V16" s="2">
        <v>0.15084426136685</v>
      </c>
      <c r="W16" s="2">
        <v>0.55439080523584905</v>
      </c>
      <c r="X16" s="2">
        <v>0.15127523357585301</v>
      </c>
      <c r="Y16" s="18">
        <f t="shared" si="6"/>
        <v>0.54310135386439651</v>
      </c>
      <c r="Z16" s="3">
        <f t="shared" si="7"/>
        <v>2.2146908595955347E-2</v>
      </c>
      <c r="AA16" s="23">
        <v>0.55887712095772402</v>
      </c>
      <c r="AB16" s="2">
        <v>0.15720607209676701</v>
      </c>
      <c r="AC16" s="25">
        <v>0.524937971818773</v>
      </c>
      <c r="AD16" s="2">
        <v>0.18149419307585199</v>
      </c>
      <c r="AE16" s="25">
        <v>0.55401354419289395</v>
      </c>
      <c r="AF16" s="2">
        <v>0.155487453897525</v>
      </c>
      <c r="AG16" s="25">
        <v>0.42550433686398498</v>
      </c>
      <c r="AH16" s="2">
        <v>0.20985686797505201</v>
      </c>
      <c r="AI16" s="2">
        <v>0.56048350295759997</v>
      </c>
      <c r="AJ16" s="2">
        <v>0.174567696165427</v>
      </c>
      <c r="AK16" s="2">
        <v>0.53415695886970205</v>
      </c>
      <c r="AL16" s="2">
        <v>0.199120400670387</v>
      </c>
      <c r="AM16" s="2">
        <v>0.526685940807611</v>
      </c>
      <c r="AN16" s="2">
        <v>0.187947308835683</v>
      </c>
      <c r="AO16" s="18">
        <f t="shared" si="8"/>
        <v>0.54044213421163767</v>
      </c>
      <c r="AP16" s="3">
        <f t="shared" si="9"/>
        <v>1.7753770687652482E-2</v>
      </c>
    </row>
    <row r="17" spans="1:42" x14ac:dyDescent="0.15">
      <c r="A17" s="13" t="s">
        <v>44</v>
      </c>
      <c r="B17" s="28">
        <f t="shared" si="0"/>
        <v>0.35177201679615228</v>
      </c>
      <c r="C17" s="27">
        <f t="shared" si="1"/>
        <v>0.98113206208816506</v>
      </c>
      <c r="D17" s="27">
        <f t="shared" si="2"/>
        <v>1.1327661690880091</v>
      </c>
      <c r="E17" s="27">
        <f t="shared" si="3"/>
        <v>1.02313734871636</v>
      </c>
      <c r="F17" s="27">
        <f t="shared" si="4"/>
        <v>0.93932395626349008</v>
      </c>
      <c r="G17" s="28">
        <f t="shared" si="5"/>
        <v>0.43630070569628182</v>
      </c>
      <c r="H17" s="29">
        <v>6</v>
      </c>
      <c r="I17" s="20">
        <v>0.18867527670824299</v>
      </c>
      <c r="J17" s="2">
        <v>6.3056264528395106E-2</v>
      </c>
      <c r="K17" s="22">
        <v>0.52623675125666902</v>
      </c>
      <c r="L17" s="2">
        <v>7.0039604591009094E-2</v>
      </c>
      <c r="M17" s="2">
        <v>0.54822396899733405</v>
      </c>
      <c r="N17" s="2">
        <v>7.0944191089576697E-2</v>
      </c>
      <c r="O17" s="2">
        <v>0.56804844145326205</v>
      </c>
      <c r="P17" s="2">
        <v>3.6619443980155097E-2</v>
      </c>
      <c r="Q17" s="2">
        <v>0.51807317368005201</v>
      </c>
      <c r="R17" s="2">
        <v>3.5818402856997902E-2</v>
      </c>
      <c r="S17" s="2">
        <v>0.52226185641696299</v>
      </c>
      <c r="T17" s="2">
        <v>5.9541907700413697E-2</v>
      </c>
      <c r="U17" s="2">
        <v>0.51517208699634998</v>
      </c>
      <c r="V17" s="2">
        <v>6.3995775938792507E-2</v>
      </c>
      <c r="W17" s="2">
        <v>0.54636064903940995</v>
      </c>
      <c r="X17" s="2">
        <v>6.7762640342933195E-2</v>
      </c>
      <c r="Y17" s="18">
        <f t="shared" si="6"/>
        <v>0.53635669609722847</v>
      </c>
      <c r="Z17" s="3">
        <f t="shared" si="7"/>
        <v>2.1104583978915303E-2</v>
      </c>
      <c r="AA17" s="23">
        <v>0.58681757999292805</v>
      </c>
      <c r="AB17" s="2">
        <v>6.9493845614930105E-2</v>
      </c>
      <c r="AC17" s="25">
        <v>0.53002552455948904</v>
      </c>
      <c r="AD17" s="2">
        <v>5.1534597249475698E-2</v>
      </c>
      <c r="AE17" s="25">
        <v>0.48660687958901999</v>
      </c>
      <c r="AF17" s="2">
        <v>7.5680337096549005E-2</v>
      </c>
      <c r="AG17" s="25">
        <v>0.22602098407655299</v>
      </c>
      <c r="AH17" s="2">
        <v>9.1263255191337003E-2</v>
      </c>
      <c r="AI17" s="2">
        <v>0.56348690087554698</v>
      </c>
      <c r="AJ17" s="2">
        <v>7.4574221715893396E-2</v>
      </c>
      <c r="AK17" s="2">
        <v>0.51020027495152198</v>
      </c>
      <c r="AL17" s="2">
        <v>8.0017119742854997E-2</v>
      </c>
      <c r="AM17" s="2">
        <v>0.48043121861273502</v>
      </c>
      <c r="AN17" s="2">
        <v>7.5178479664280706E-2</v>
      </c>
      <c r="AO17" s="18">
        <f t="shared" si="8"/>
        <v>0.51803946481326801</v>
      </c>
      <c r="AP17" s="3">
        <f t="shared" si="9"/>
        <v>4.2079107194683565E-2</v>
      </c>
    </row>
    <row r="18" spans="1:42" x14ac:dyDescent="0.15">
      <c r="A18" s="13" t="s">
        <v>45</v>
      </c>
      <c r="B18" s="28">
        <f t="shared" si="0"/>
        <v>0.70565251379651028</v>
      </c>
      <c r="C18" s="27">
        <f t="shared" si="1"/>
        <v>0.96920115581852118</v>
      </c>
      <c r="D18" s="27">
        <f t="shared" si="2"/>
        <v>0.9645286780685528</v>
      </c>
      <c r="E18" s="28">
        <f t="shared" si="3"/>
        <v>0.45352073403840898</v>
      </c>
      <c r="F18" s="28">
        <f t="shared" si="4"/>
        <v>0.82166754270751907</v>
      </c>
      <c r="G18" s="28">
        <f t="shared" si="5"/>
        <v>0.64391563803471763</v>
      </c>
      <c r="H18" s="29">
        <v>9</v>
      </c>
      <c r="I18" s="20">
        <v>0.276422744223144</v>
      </c>
      <c r="J18" s="2">
        <v>0.10005161208276001</v>
      </c>
      <c r="K18" s="22">
        <v>0.37966171445235702</v>
      </c>
      <c r="L18" s="2">
        <v>0.10726768541802401</v>
      </c>
      <c r="M18" s="2">
        <v>0.41086115616683799</v>
      </c>
      <c r="N18" s="2">
        <v>9.9784780365787196E-2</v>
      </c>
      <c r="O18" s="2">
        <v>0.42954823625392302</v>
      </c>
      <c r="P18" s="2">
        <v>0.122523528905309</v>
      </c>
      <c r="Q18" s="2">
        <v>0.37837858594121598</v>
      </c>
      <c r="R18" s="2">
        <v>0.118414704129003</v>
      </c>
      <c r="S18" s="2">
        <v>0.36369697826060299</v>
      </c>
      <c r="T18" s="2">
        <v>0.119923334145057</v>
      </c>
      <c r="U18" s="2">
        <v>0.38042425694137599</v>
      </c>
      <c r="V18" s="2">
        <v>0.118713845989373</v>
      </c>
      <c r="W18" s="2">
        <v>0.38744940191904298</v>
      </c>
      <c r="X18" s="2">
        <v>0.122775308603061</v>
      </c>
      <c r="Y18" s="18">
        <f t="shared" si="6"/>
        <v>0.39172643591383322</v>
      </c>
      <c r="Z18" s="3">
        <f t="shared" si="7"/>
        <v>2.4110055846762936E-2</v>
      </c>
      <c r="AA18" s="23">
        <v>0.431226269741116</v>
      </c>
      <c r="AB18" s="2">
        <v>0.11519297758909</v>
      </c>
      <c r="AC18" s="25">
        <v>0.20276230125294001</v>
      </c>
      <c r="AD18" s="2">
        <v>6.6192163845938498E-2</v>
      </c>
      <c r="AE18" s="25">
        <v>0.36735520411755901</v>
      </c>
      <c r="AF18" s="2">
        <v>0.116281413899019</v>
      </c>
      <c r="AG18" s="25">
        <v>0.28788500013676799</v>
      </c>
      <c r="AH18" s="2">
        <v>9.9381316295461999E-2</v>
      </c>
      <c r="AI18" s="2">
        <v>0.48443311712154402</v>
      </c>
      <c r="AJ18" s="2">
        <v>0.12122177364963201</v>
      </c>
      <c r="AK18" s="2">
        <v>0.375441854408613</v>
      </c>
      <c r="AL18" s="2">
        <v>0.114377121765855</v>
      </c>
      <c r="AM18" s="2">
        <v>0.481379921806878</v>
      </c>
      <c r="AN18" s="2">
        <v>0.12091953248703501</v>
      </c>
      <c r="AO18" s="18">
        <f t="shared" si="8"/>
        <v>0.4470849644456783</v>
      </c>
      <c r="AP18" s="3">
        <f t="shared" si="9"/>
        <v>6.2063531258257212E-2</v>
      </c>
    </row>
    <row r="19" spans="1:42" x14ac:dyDescent="0.15">
      <c r="A19" s="13" t="s">
        <v>46</v>
      </c>
      <c r="B19" s="28">
        <f t="shared" si="0"/>
        <v>1.5477999411490726</v>
      </c>
      <c r="C19" s="27">
        <f t="shared" si="1"/>
        <v>1.0589412188734926</v>
      </c>
      <c r="D19" s="28">
        <f t="shared" si="2"/>
        <v>1.4655968817440812</v>
      </c>
      <c r="E19" s="28">
        <f t="shared" si="3"/>
        <v>1.4605217109914634</v>
      </c>
      <c r="F19" s="27">
        <f t="shared" si="4"/>
        <v>1.0523953915843751</v>
      </c>
      <c r="G19" s="27">
        <f t="shared" si="5"/>
        <v>0.99934813202403139</v>
      </c>
      <c r="H19" s="29">
        <v>12</v>
      </c>
      <c r="I19" s="20">
        <v>0.66922940599252201</v>
      </c>
      <c r="J19" s="2">
        <v>9.2187826501476805E-2</v>
      </c>
      <c r="K19" s="22">
        <v>0.45785930341978898</v>
      </c>
      <c r="L19" s="2">
        <v>9.5880202890639393E-2</v>
      </c>
      <c r="M19" s="2">
        <v>0.43442686450700302</v>
      </c>
      <c r="N19" s="2">
        <v>4.82669629680939E-2</v>
      </c>
      <c r="O19" s="2">
        <v>0.44532391114385</v>
      </c>
      <c r="P19" s="2">
        <v>4.9144072172010701E-2</v>
      </c>
      <c r="Q19" s="2">
        <v>0.41403770582320398</v>
      </c>
      <c r="R19" s="2">
        <v>6.8316548917385506E-2</v>
      </c>
      <c r="S19" s="2">
        <v>0.40766031036911898</v>
      </c>
      <c r="T19" s="2">
        <v>6.1428085057765501E-2</v>
      </c>
      <c r="U19" s="2">
        <v>0.43891772790143302</v>
      </c>
      <c r="V19" s="2">
        <v>5.65485210675176E-2</v>
      </c>
      <c r="W19" s="2">
        <v>0.45388117933086303</v>
      </c>
      <c r="X19" s="2">
        <v>4.4810075998033903E-2</v>
      </c>
      <c r="Y19" s="18">
        <f t="shared" si="6"/>
        <v>0.43237461651257864</v>
      </c>
      <c r="Z19" s="3">
        <f t="shared" si="7"/>
        <v>1.8023760573002579E-2</v>
      </c>
      <c r="AA19" s="23">
        <v>0.56636007477757699</v>
      </c>
      <c r="AB19" s="2">
        <v>5.5927404180632898E-2</v>
      </c>
      <c r="AC19" s="25">
        <v>0.56439884374415605</v>
      </c>
      <c r="AD19" s="2">
        <v>5.5465982730481402E-2</v>
      </c>
      <c r="AE19" s="25">
        <v>0.40668395252316197</v>
      </c>
      <c r="AF19" s="2">
        <v>5.89822077013974E-2</v>
      </c>
      <c r="AG19" s="25">
        <v>0.38618455718084299</v>
      </c>
      <c r="AH19" s="2">
        <v>5.6755712103234102E-2</v>
      </c>
      <c r="AI19" s="2">
        <v>0.37405602217686401</v>
      </c>
      <c r="AJ19" s="2">
        <v>6.5956791196829401E-2</v>
      </c>
      <c r="AK19" s="2">
        <v>0.42462369689243001</v>
      </c>
      <c r="AL19" s="2">
        <v>6.0523835394817101E-2</v>
      </c>
      <c r="AM19" s="2">
        <v>0.36062966913764699</v>
      </c>
      <c r="AN19" s="2">
        <v>6.3951282500034595E-2</v>
      </c>
      <c r="AO19" s="18">
        <f t="shared" si="8"/>
        <v>0.38643646273564697</v>
      </c>
      <c r="AP19" s="3">
        <f t="shared" si="9"/>
        <v>3.3745597911315102E-2</v>
      </c>
    </row>
    <row r="20" spans="1:42" x14ac:dyDescent="0.15">
      <c r="A20" s="14" t="s">
        <v>47</v>
      </c>
      <c r="B20" s="27">
        <f>I20/Y20</f>
        <v>0.96589109214105295</v>
      </c>
      <c r="C20" s="28">
        <f>K20/Y20</f>
        <v>0.58244114509975453</v>
      </c>
      <c r="D20" s="28">
        <f>AA20/AO20</f>
        <v>0.72273878053053442</v>
      </c>
      <c r="E20" s="27">
        <f>AC20/AO20</f>
        <v>0.91145349042565826</v>
      </c>
      <c r="F20" s="28">
        <f>AE20/AO20</f>
        <v>0.78866907161245137</v>
      </c>
      <c r="G20" s="28">
        <f>AG20/AO20</f>
        <v>0.7126792129527364</v>
      </c>
      <c r="H20" s="29">
        <v>8</v>
      </c>
      <c r="I20" s="20">
        <v>0.47585268293275301</v>
      </c>
      <c r="J20" s="2">
        <v>9.2016922369193593E-2</v>
      </c>
      <c r="K20" s="22">
        <v>0.28694351133499102</v>
      </c>
      <c r="L20" s="2">
        <v>7.6930002623555899E-2</v>
      </c>
      <c r="M20" s="2">
        <v>0.45526533193421198</v>
      </c>
      <c r="N20" s="2">
        <v>7.9420788919875598E-2</v>
      </c>
      <c r="O20" s="2">
        <v>0.46493137708573601</v>
      </c>
      <c r="P20" s="2">
        <v>9.7675651700822097E-2</v>
      </c>
      <c r="Q20" s="2">
        <v>0.51625041000356497</v>
      </c>
      <c r="R20" s="2">
        <v>8.7599977943037199E-2</v>
      </c>
      <c r="S20" s="2">
        <v>0.60553564561680695</v>
      </c>
      <c r="T20" s="2">
        <v>0.100184337637723</v>
      </c>
      <c r="U20" s="2">
        <v>0.459163673654017</v>
      </c>
      <c r="V20" s="2">
        <v>8.5912069599796401E-2</v>
      </c>
      <c r="W20" s="2">
        <v>0.45479354378759101</v>
      </c>
      <c r="X20" s="2">
        <v>9.1281377169952799E-2</v>
      </c>
      <c r="Y20" s="18">
        <f>AVERAGE(M20,O20,Q20,S20,U20,W20)</f>
        <v>0.49265666368032135</v>
      </c>
      <c r="Z20" s="3">
        <f>STDEV(M20,O20,Q20,S20,U20,W20)</f>
        <v>6.0034205023462468E-2</v>
      </c>
      <c r="AA20" s="23">
        <v>0.38836823998795</v>
      </c>
      <c r="AB20" s="2">
        <v>9.4723284024783694E-2</v>
      </c>
      <c r="AC20" s="25">
        <v>0.489775279040159</v>
      </c>
      <c r="AD20" s="2">
        <v>9.3895424733025201E-2</v>
      </c>
      <c r="AE20" s="25">
        <v>0.42379629753673898</v>
      </c>
      <c r="AF20" s="2">
        <v>6.8010893928726696E-2</v>
      </c>
      <c r="AG20" s="25">
        <v>0.38296266793277201</v>
      </c>
      <c r="AH20" s="2">
        <v>7.4709711574503596E-2</v>
      </c>
      <c r="AI20" s="2">
        <v>0.56859982292079803</v>
      </c>
      <c r="AJ20" s="2">
        <v>9.4228551774013403E-2</v>
      </c>
      <c r="AK20" s="2">
        <v>0.49835030560465299</v>
      </c>
      <c r="AL20" s="2">
        <v>9.3427032122442702E-2</v>
      </c>
      <c r="AM20" s="2">
        <v>0.54511878399172697</v>
      </c>
      <c r="AN20" s="2">
        <v>8.8386462077142902E-2</v>
      </c>
      <c r="AO20" s="18">
        <f>AVERAGE(AI20,AK20,AM20)</f>
        <v>0.53735630417239266</v>
      </c>
      <c r="AP20" s="3">
        <f>STDEV(AI20,AK20,AM20)</f>
        <v>3.5762280974471129E-2</v>
      </c>
    </row>
    <row r="21" spans="1:42" x14ac:dyDescent="0.15">
      <c r="A21" s="14" t="s">
        <v>48</v>
      </c>
      <c r="B21" s="27">
        <f t="shared" ref="B21:B23" si="10">I21/Y21</f>
        <v>0.95727307065476896</v>
      </c>
      <c r="C21" s="28">
        <f t="shared" ref="C21:C23" si="11">K21/Y21</f>
        <v>0.45565478225302591</v>
      </c>
      <c r="D21" s="28">
        <f t="shared" ref="D21:D23" si="12">AA21/AO21</f>
        <v>0.72467167600616456</v>
      </c>
      <c r="E21" s="28">
        <f t="shared" ref="E21:E23" si="13">AC21/AO21</f>
        <v>0.82718884304115647</v>
      </c>
      <c r="F21" s="28">
        <f t="shared" ref="F21:F23" si="14">AE21/AO21</f>
        <v>0.78340037176900001</v>
      </c>
      <c r="G21" s="27">
        <f t="shared" ref="G21:G23" si="15">AG21/AO21</f>
        <v>0.97960785334050893</v>
      </c>
      <c r="H21" s="29">
        <v>17</v>
      </c>
      <c r="I21" s="20">
        <v>0.48567390962895102</v>
      </c>
      <c r="J21" s="2">
        <v>5.8831215802820198E-2</v>
      </c>
      <c r="K21" s="22">
        <v>0.231177128367967</v>
      </c>
      <c r="L21" s="2">
        <v>5.9838643599454899E-2</v>
      </c>
      <c r="M21" s="2">
        <v>0.520229605864579</v>
      </c>
      <c r="N21" s="2">
        <v>6.3597990857491599E-2</v>
      </c>
      <c r="O21" s="2">
        <v>0.47923831333478301</v>
      </c>
      <c r="P21" s="2">
        <v>9.1485062929306596E-2</v>
      </c>
      <c r="Q21" s="2">
        <v>0.51023582055192396</v>
      </c>
      <c r="R21" s="2">
        <v>6.1681266042536202E-2</v>
      </c>
      <c r="S21" s="2">
        <v>0.514153392068048</v>
      </c>
      <c r="T21" s="2">
        <v>5.7619588424539299E-2</v>
      </c>
      <c r="U21" s="2">
        <v>0.50736871176333298</v>
      </c>
      <c r="V21" s="2">
        <v>6.4957479157181405E-2</v>
      </c>
      <c r="W21" s="2">
        <v>0.51288303935135104</v>
      </c>
      <c r="X21" s="2">
        <v>7.2944874561988296E-2</v>
      </c>
      <c r="Y21" s="18">
        <f t="shared" ref="Y21:Y23" si="16">AVERAGE(M21,O21,Q21,S21,U21,W21)</f>
        <v>0.50735148048900303</v>
      </c>
      <c r="Z21" s="3">
        <f t="shared" ref="Z21:Z23" si="17">STDEV(M21,O21,Q21,S21,U21,W21)</f>
        <v>1.4431771476311023E-2</v>
      </c>
      <c r="AA21" s="23">
        <v>0.39966324347092502</v>
      </c>
      <c r="AB21" s="2">
        <v>5.5621628999984199E-2</v>
      </c>
      <c r="AC21" s="25">
        <v>0.45620242506894698</v>
      </c>
      <c r="AD21" s="2">
        <v>8.1959559755743594E-2</v>
      </c>
      <c r="AE21" s="25">
        <v>0.432052671415384</v>
      </c>
      <c r="AF21" s="2">
        <v>8.6461342206726993E-2</v>
      </c>
      <c r="AG21" s="25">
        <v>0.540262942458824</v>
      </c>
      <c r="AH21" s="2">
        <v>6.1957896146479598E-2</v>
      </c>
      <c r="AI21" s="2">
        <v>0.546658551989605</v>
      </c>
      <c r="AJ21" s="2">
        <v>6.1564897868015903E-2</v>
      </c>
      <c r="AK21" s="2">
        <v>0.53445177454915704</v>
      </c>
      <c r="AL21" s="2">
        <v>6.3377182486797801E-2</v>
      </c>
      <c r="AM21" s="2">
        <v>0.57341788273345395</v>
      </c>
      <c r="AN21" s="2">
        <v>6.6568070215028904E-2</v>
      </c>
      <c r="AO21" s="18">
        <f t="shared" ref="AO21:AO23" si="18">AVERAGE(AI21,AK21,AM21)</f>
        <v>0.5515094030907387</v>
      </c>
      <c r="AP21" s="3">
        <f t="shared" ref="AP21:AP23" si="19">STDEV(AI21,AK21,AM21)</f>
        <v>1.9930816944159865E-2</v>
      </c>
    </row>
    <row r="22" spans="1:42" x14ac:dyDescent="0.15">
      <c r="A22" s="14" t="s">
        <v>49</v>
      </c>
      <c r="B22" s="27">
        <f t="shared" si="10"/>
        <v>0.88167349789618032</v>
      </c>
      <c r="C22" s="28">
        <f t="shared" si="11"/>
        <v>0.69491228660539439</v>
      </c>
      <c r="D22" s="27">
        <f t="shared" si="12"/>
        <v>0.85281025359339391</v>
      </c>
      <c r="E22" s="27">
        <f t="shared" si="13"/>
        <v>0.99609913485969326</v>
      </c>
      <c r="F22" s="27">
        <f t="shared" si="14"/>
        <v>1.040400521157576</v>
      </c>
      <c r="G22" s="27">
        <f t="shared" si="15"/>
        <v>1.0374198738576907</v>
      </c>
      <c r="H22" s="29">
        <v>8</v>
      </c>
      <c r="I22" s="20">
        <v>0.494441057013559</v>
      </c>
      <c r="J22" s="2">
        <v>0.145243663414025</v>
      </c>
      <c r="K22" s="22">
        <v>0.38970567487936397</v>
      </c>
      <c r="L22" s="2">
        <v>0.17250794300400499</v>
      </c>
      <c r="M22" s="2">
        <v>0.55148871096379304</v>
      </c>
      <c r="N22" s="2">
        <v>0.113952350754207</v>
      </c>
      <c r="O22" s="2">
        <v>0.60327176978010799</v>
      </c>
      <c r="P22" s="2">
        <v>0.100158562043242</v>
      </c>
      <c r="Q22" s="2">
        <v>0.52435818399169098</v>
      </c>
      <c r="R22" s="2">
        <v>7.0613021210684093E-2</v>
      </c>
      <c r="S22" s="2">
        <v>0.57061001862638705</v>
      </c>
      <c r="T22" s="2">
        <v>0.153871885026825</v>
      </c>
      <c r="U22" s="2">
        <v>0.54770606426470703</v>
      </c>
      <c r="V22" s="2">
        <v>0.11791979867612</v>
      </c>
      <c r="W22" s="2">
        <v>0.56735544869912602</v>
      </c>
      <c r="X22" s="2">
        <v>9.5294824807644701E-2</v>
      </c>
      <c r="Y22" s="18">
        <f t="shared" si="16"/>
        <v>0.560798366054302</v>
      </c>
      <c r="Z22" s="3">
        <f t="shared" si="17"/>
        <v>2.6567720247969995E-2</v>
      </c>
      <c r="AA22" s="23">
        <v>0.45248283939747302</v>
      </c>
      <c r="AB22" s="2">
        <v>0.231527140243492</v>
      </c>
      <c r="AC22" s="25">
        <v>0.52850884820338395</v>
      </c>
      <c r="AD22" s="2">
        <v>0.107060507404955</v>
      </c>
      <c r="AE22" s="25">
        <v>0.55201421411197404</v>
      </c>
      <c r="AF22" s="2">
        <v>0.13779587307632801</v>
      </c>
      <c r="AG22" s="25">
        <v>0.55043274654892405</v>
      </c>
      <c r="AH22" s="2">
        <v>7.4522778788314106E-2</v>
      </c>
      <c r="AI22" s="2">
        <v>0.55964647360452302</v>
      </c>
      <c r="AJ22" s="2">
        <v>5.8647243212937801E-2</v>
      </c>
      <c r="AK22" s="2">
        <v>0.52712262770101304</v>
      </c>
      <c r="AL22" s="2">
        <v>7.4981646369565599E-2</v>
      </c>
      <c r="AM22" s="2">
        <v>0.50496658957374896</v>
      </c>
      <c r="AN22" s="2">
        <v>8.5557938763790004E-2</v>
      </c>
      <c r="AO22" s="18">
        <f t="shared" si="18"/>
        <v>0.5305785636264283</v>
      </c>
      <c r="AP22" s="3">
        <f t="shared" si="19"/>
        <v>2.7503273427815045E-2</v>
      </c>
    </row>
    <row r="23" spans="1:42" x14ac:dyDescent="0.15">
      <c r="A23" s="14" t="s">
        <v>52</v>
      </c>
      <c r="B23" s="27">
        <f t="shared" si="10"/>
        <v>0.91411589826584239</v>
      </c>
      <c r="C23" s="28">
        <f t="shared" si="11"/>
        <v>0.60856198846053189</v>
      </c>
      <c r="D23" s="27">
        <f t="shared" si="12"/>
        <v>0.90330204103254819</v>
      </c>
      <c r="E23" s="28">
        <f t="shared" si="13"/>
        <v>0.8212821007960287</v>
      </c>
      <c r="F23" s="27">
        <f t="shared" si="14"/>
        <v>1.007479160694978</v>
      </c>
      <c r="G23" s="27">
        <f t="shared" si="15"/>
        <v>0.91465812716756556</v>
      </c>
      <c r="H23" s="29">
        <v>10</v>
      </c>
      <c r="I23" s="20">
        <v>0.44016514146865099</v>
      </c>
      <c r="J23" s="2">
        <v>0.112258963351904</v>
      </c>
      <c r="K23" s="22">
        <v>0.29303480472371402</v>
      </c>
      <c r="L23" s="2">
        <v>0.118969844137013</v>
      </c>
      <c r="M23" s="2">
        <v>0.46263923118118999</v>
      </c>
      <c r="N23" s="2">
        <v>0.10271014432897201</v>
      </c>
      <c r="O23" s="2">
        <v>0.43856883474865799</v>
      </c>
      <c r="P23" s="2">
        <v>9.5099995718393796E-2</v>
      </c>
      <c r="Q23" s="2">
        <v>0.48368235906982898</v>
      </c>
      <c r="R23" s="2">
        <v>0.117980677891997</v>
      </c>
      <c r="S23" s="2">
        <v>0.54109075041552301</v>
      </c>
      <c r="T23" s="2">
        <v>0.10823779547956899</v>
      </c>
      <c r="U23" s="2">
        <v>0.50222493489612097</v>
      </c>
      <c r="V23" s="2">
        <v>0.119917047259243</v>
      </c>
      <c r="W23" s="2">
        <v>0.46091424502009398</v>
      </c>
      <c r="X23" s="2">
        <v>0.114712759447799</v>
      </c>
      <c r="Y23" s="18">
        <f t="shared" si="16"/>
        <v>0.48152005922190244</v>
      </c>
      <c r="Z23" s="3">
        <f t="shared" si="17"/>
        <v>3.6353617692813825E-2</v>
      </c>
      <c r="AA23" s="23">
        <v>0.45929046248880001</v>
      </c>
      <c r="AB23" s="2">
        <v>0.12101751217147801</v>
      </c>
      <c r="AC23" s="25">
        <v>0.417586830067607</v>
      </c>
      <c r="AD23" s="2">
        <v>0.117795804033046</v>
      </c>
      <c r="AE23" s="25">
        <v>0.512260073202637</v>
      </c>
      <c r="AF23" s="2">
        <v>0.109125777398466</v>
      </c>
      <c r="AG23" s="25">
        <v>0.46506454669993802</v>
      </c>
      <c r="AH23" s="2">
        <v>0.109411321960507</v>
      </c>
      <c r="AI23" s="2">
        <v>0.50516209225865605</v>
      </c>
      <c r="AJ23" s="2">
        <v>0.101763535810584</v>
      </c>
      <c r="AK23" s="2">
        <v>0.530656016817316</v>
      </c>
      <c r="AL23" s="2">
        <v>9.9188164476223806E-2</v>
      </c>
      <c r="AM23" s="2">
        <v>0.489553610322979</v>
      </c>
      <c r="AN23" s="2">
        <v>0.11448148674419301</v>
      </c>
      <c r="AO23" s="18">
        <f t="shared" si="18"/>
        <v>0.50845723979965041</v>
      </c>
      <c r="AP23" s="3">
        <f t="shared" si="19"/>
        <v>2.0748384344187371E-2</v>
      </c>
    </row>
    <row r="24" spans="1:42" x14ac:dyDescent="0.15">
      <c r="A24" s="14" t="s">
        <v>50</v>
      </c>
      <c r="B24" s="27">
        <f t="shared" ref="B24:B46" si="20">I24/Y24</f>
        <v>0.85349786290393692</v>
      </c>
      <c r="C24" s="28">
        <f t="shared" ref="C24:C46" si="21">K24/Y24</f>
        <v>0.61096061425289316</v>
      </c>
      <c r="D24" s="27">
        <f t="shared" ref="D24:D46" si="22">AA24/AO24</f>
        <v>0.98173001291462703</v>
      </c>
      <c r="E24" s="27">
        <f t="shared" ref="E24:E46" si="23">AC24/AO24</f>
        <v>0.91688769501181799</v>
      </c>
      <c r="F24" s="27">
        <f t="shared" ref="F24:F46" si="24">AE24/AO24</f>
        <v>1.0387462864550798</v>
      </c>
      <c r="G24" s="27">
        <f t="shared" ref="G24:G46" si="25">AG24/AO24</f>
        <v>0.88990826083243635</v>
      </c>
      <c r="H24" s="29">
        <v>39</v>
      </c>
      <c r="I24" s="20">
        <v>0.49155426617290698</v>
      </c>
      <c r="J24" s="2">
        <v>8.1166045289781899E-2</v>
      </c>
      <c r="K24" s="22">
        <v>0.35187000395973</v>
      </c>
      <c r="L24" s="2">
        <v>0.108243206688542</v>
      </c>
      <c r="M24" s="2">
        <v>0.589961366949874</v>
      </c>
      <c r="N24" s="2">
        <v>7.6036477108467698E-2</v>
      </c>
      <c r="O24" s="2">
        <v>0.599188844167162</v>
      </c>
      <c r="P24" s="2">
        <v>9.7420972905987904E-2</v>
      </c>
      <c r="Q24" s="2">
        <v>0.56690149673356205</v>
      </c>
      <c r="R24" s="2">
        <v>7.1682060994329305E-2</v>
      </c>
      <c r="S24" s="2">
        <v>0.54857796042165197</v>
      </c>
      <c r="T24" s="2">
        <v>6.3278335933261001E-2</v>
      </c>
      <c r="U24" s="2">
        <v>0.56652029805229798</v>
      </c>
      <c r="V24" s="2">
        <v>6.5354536374678099E-2</v>
      </c>
      <c r="W24" s="2">
        <v>0.58442470494957899</v>
      </c>
      <c r="X24" s="2">
        <v>7.5010097802168704E-2</v>
      </c>
      <c r="Y24" s="18">
        <f t="shared" ref="Y24:Y46" si="26">AVERAGE(M24,O24,Q24,S24,U24,W24)</f>
        <v>0.57592911187902118</v>
      </c>
      <c r="Z24" s="3">
        <f t="shared" ref="Z24:Z46" si="27">STDEV(M24,O24,Q24,S24,U24,W24)</f>
        <v>1.8591414841234524E-2</v>
      </c>
      <c r="AA24" s="23">
        <v>0.57625913063452805</v>
      </c>
      <c r="AB24" s="2">
        <v>7.8587919527486602E-2</v>
      </c>
      <c r="AC24" s="25">
        <v>0.53819777236753796</v>
      </c>
      <c r="AD24" s="2">
        <v>7.20162595363322E-2</v>
      </c>
      <c r="AE24" s="25">
        <v>0.60972673149242196</v>
      </c>
      <c r="AF24" s="2">
        <v>7.3447035135221606E-2</v>
      </c>
      <c r="AG24" s="25">
        <v>0.52236129484245497</v>
      </c>
      <c r="AH24" s="2">
        <v>7.5358532717128404E-2</v>
      </c>
      <c r="AI24" s="2">
        <v>0.58297024259225305</v>
      </c>
      <c r="AJ24" s="2">
        <v>7.1530222494062906E-2</v>
      </c>
      <c r="AK24" s="2">
        <v>0.61472335347424101</v>
      </c>
      <c r="AL24" s="2">
        <v>7.26373660729384E-2</v>
      </c>
      <c r="AM24" s="2">
        <v>0.56325632821163996</v>
      </c>
      <c r="AN24" s="2">
        <v>8.8405555129860799E-2</v>
      </c>
      <c r="AO24" s="18">
        <f t="shared" ref="AO24:AO46" si="28">AVERAGE(AI24,AK24,AM24)</f>
        <v>0.58698330809271138</v>
      </c>
      <c r="AP24" s="3">
        <f t="shared" ref="AP24:AP46" si="29">STDEV(AI24,AK24,AM24)</f>
        <v>2.5967136795929775E-2</v>
      </c>
    </row>
    <row r="25" spans="1:42" x14ac:dyDescent="0.15">
      <c r="A25" s="14" t="s">
        <v>53</v>
      </c>
      <c r="B25" s="27">
        <f t="shared" si="20"/>
        <v>0.92985235113971609</v>
      </c>
      <c r="C25" s="28">
        <f t="shared" si="21"/>
        <v>0.30073344421533205</v>
      </c>
      <c r="D25" s="28">
        <f t="shared" si="22"/>
        <v>0.57596767849186259</v>
      </c>
      <c r="E25" s="27">
        <f t="shared" si="23"/>
        <v>0.98068186048636341</v>
      </c>
      <c r="F25" s="28">
        <f t="shared" si="24"/>
        <v>0.75191643125596641</v>
      </c>
      <c r="G25" s="28">
        <f t="shared" si="25"/>
        <v>0.7867024862563452</v>
      </c>
      <c r="H25" s="29">
        <v>7</v>
      </c>
      <c r="I25" s="20">
        <v>0.436290721912864</v>
      </c>
      <c r="J25" s="2">
        <v>8.0725481524050194E-2</v>
      </c>
      <c r="K25" s="22">
        <v>0.14110542530674799</v>
      </c>
      <c r="L25" s="2">
        <v>0.110810932145601</v>
      </c>
      <c r="M25" s="2">
        <v>0.44017671424030602</v>
      </c>
      <c r="N25" s="2">
        <v>5.4456565851605299E-2</v>
      </c>
      <c r="O25" s="2">
        <v>0.50012914136443798</v>
      </c>
      <c r="P25" s="2">
        <v>6.47808215533206E-2</v>
      </c>
      <c r="Q25" s="2">
        <v>0.45835506191007802</v>
      </c>
      <c r="R25" s="2">
        <v>6.5387964002038904E-2</v>
      </c>
      <c r="S25" s="2">
        <v>0.46196290728940598</v>
      </c>
      <c r="T25" s="2">
        <v>6.9214106765099606E-2</v>
      </c>
      <c r="U25" s="2">
        <v>0.463753469907626</v>
      </c>
      <c r="V25" s="2">
        <v>7.9036565412249904E-2</v>
      </c>
      <c r="W25" s="2">
        <v>0.490848507824028</v>
      </c>
      <c r="X25" s="2">
        <v>4.2227968110665898E-2</v>
      </c>
      <c r="Y25" s="18">
        <f t="shared" si="26"/>
        <v>0.46920430042264699</v>
      </c>
      <c r="Z25" s="3">
        <f t="shared" si="27"/>
        <v>2.2213840572933557E-2</v>
      </c>
      <c r="AA25" s="23">
        <v>0.29509926584400797</v>
      </c>
      <c r="AB25" s="2">
        <v>0.10599315809295699</v>
      </c>
      <c r="AC25" s="25">
        <v>0.50245614096581703</v>
      </c>
      <c r="AD25" s="2">
        <v>4.54491507472157E-2</v>
      </c>
      <c r="AE25" s="25">
        <v>0.38524728925881402</v>
      </c>
      <c r="AF25" s="2">
        <v>6.9891729599274602E-2</v>
      </c>
      <c r="AG25" s="25">
        <v>0.40307005896544101</v>
      </c>
      <c r="AH25" s="2">
        <v>0.105637113316172</v>
      </c>
      <c r="AI25" s="2">
        <v>0.49867038074765302</v>
      </c>
      <c r="AJ25" s="2">
        <v>3.2387028924952099E-2</v>
      </c>
      <c r="AK25" s="2">
        <v>0.54482668184961203</v>
      </c>
      <c r="AL25" s="2">
        <v>3.7838120237962597E-2</v>
      </c>
      <c r="AM25" s="2">
        <v>0.49356453059859601</v>
      </c>
      <c r="AN25" s="2">
        <v>5.0727181364679103E-2</v>
      </c>
      <c r="AO25" s="18">
        <f t="shared" si="28"/>
        <v>0.51235386439862041</v>
      </c>
      <c r="AP25" s="3">
        <f t="shared" si="29"/>
        <v>2.8237923637198053E-2</v>
      </c>
    </row>
    <row r="26" spans="1:42" x14ac:dyDescent="0.15">
      <c r="A26" s="14" t="s">
        <v>54</v>
      </c>
      <c r="B26" s="27">
        <f t="shared" si="20"/>
        <v>0.88397030253225017</v>
      </c>
      <c r="C26" s="28">
        <f t="shared" si="21"/>
        <v>0.18894386692216858</v>
      </c>
      <c r="D26" s="27">
        <f t="shared" si="22"/>
        <v>0.96146557583497372</v>
      </c>
      <c r="E26" s="28">
        <f t="shared" si="23"/>
        <v>1.1555886492304612</v>
      </c>
      <c r="F26" s="28">
        <f t="shared" si="24"/>
        <v>2.1146806695008151</v>
      </c>
      <c r="G26" s="28">
        <f t="shared" si="25"/>
        <v>1.6646207336293952</v>
      </c>
      <c r="H26" s="29">
        <v>18</v>
      </c>
      <c r="I26" s="20">
        <v>0.35514897644035698</v>
      </c>
      <c r="J26" s="2">
        <v>9.0212910859008705E-2</v>
      </c>
      <c r="K26" s="22">
        <v>7.5911171167023506E-2</v>
      </c>
      <c r="L26" s="2">
        <v>0.11783336546195</v>
      </c>
      <c r="M26" s="2">
        <v>0.37629438195130099</v>
      </c>
      <c r="N26" s="2">
        <v>0.11594594647288201</v>
      </c>
      <c r="O26" s="2">
        <v>0.37405035441950601</v>
      </c>
      <c r="P26" s="2">
        <v>0.119356936485652</v>
      </c>
      <c r="Q26" s="2">
        <v>0.44633624703708302</v>
      </c>
      <c r="R26" s="2">
        <v>0.109608764673071</v>
      </c>
      <c r="S26" s="2">
        <v>0.39920496156627899</v>
      </c>
      <c r="T26" s="2">
        <v>0.10864608000796</v>
      </c>
      <c r="U26" s="2">
        <v>0.37225959505212503</v>
      </c>
      <c r="V26" s="2">
        <v>9.8085092616002997E-2</v>
      </c>
      <c r="W26" s="2">
        <v>0.44244885724917299</v>
      </c>
      <c r="X26" s="2">
        <v>0.1220123333428</v>
      </c>
      <c r="Y26" s="18">
        <f t="shared" si="26"/>
        <v>0.4017657328792445</v>
      </c>
      <c r="Z26" s="3">
        <f t="shared" si="27"/>
        <v>3.4455040215458803E-2</v>
      </c>
      <c r="AA26" s="23">
        <v>0.24598674937807699</v>
      </c>
      <c r="AB26" s="2">
        <v>7.7677567943341103E-2</v>
      </c>
      <c r="AC26" s="25">
        <v>0.29565228603795002</v>
      </c>
      <c r="AD26" s="2">
        <v>0.14871490599665699</v>
      </c>
      <c r="AE26" s="25">
        <v>0.54103177163822402</v>
      </c>
      <c r="AF26" s="2">
        <v>0.115649867921127</v>
      </c>
      <c r="AG26" s="25">
        <v>0.42588591157540001</v>
      </c>
      <c r="AH26" s="2">
        <v>0.14117112623525299</v>
      </c>
      <c r="AI26" s="2">
        <v>0.27340431605899601</v>
      </c>
      <c r="AJ26" s="2">
        <v>0.122722981401317</v>
      </c>
      <c r="AK26" s="2">
        <v>0.247829215849977</v>
      </c>
      <c r="AL26" s="2">
        <v>0.12865592098499401</v>
      </c>
      <c r="AM26" s="2">
        <v>0.24630330631153</v>
      </c>
      <c r="AN26" s="2">
        <v>0.139559535054678</v>
      </c>
      <c r="AO26" s="18">
        <f t="shared" si="28"/>
        <v>0.25584561274016765</v>
      </c>
      <c r="AP26" s="3">
        <f t="shared" si="29"/>
        <v>1.5225411214770392E-2</v>
      </c>
    </row>
    <row r="27" spans="1:42" x14ac:dyDescent="0.15">
      <c r="A27" s="14" t="s">
        <v>55</v>
      </c>
      <c r="B27" s="27">
        <f t="shared" si="20"/>
        <v>0.92108099012653677</v>
      </c>
      <c r="C27" s="28">
        <f t="shared" si="21"/>
        <v>0.51427553070123455</v>
      </c>
      <c r="D27" s="28">
        <f t="shared" si="22"/>
        <v>0.64056706196248081</v>
      </c>
      <c r="E27" s="28">
        <f t="shared" si="23"/>
        <v>0.75505359601048494</v>
      </c>
      <c r="F27" s="27">
        <f t="shared" si="24"/>
        <v>0.97164323166492927</v>
      </c>
      <c r="G27" s="28">
        <f t="shared" si="25"/>
        <v>0.83259192594852505</v>
      </c>
      <c r="H27" s="29">
        <v>3</v>
      </c>
      <c r="I27" s="20">
        <v>0.43684210863755901</v>
      </c>
      <c r="J27" s="2">
        <v>7.4672170083447398E-2</v>
      </c>
      <c r="K27" s="22">
        <v>0.24390602961131999</v>
      </c>
      <c r="L27" s="2">
        <v>6.0258215169857403E-2</v>
      </c>
      <c r="M27" s="2">
        <v>0.472780704418924</v>
      </c>
      <c r="N27" s="2">
        <v>7.0782487008120704E-2</v>
      </c>
      <c r="O27" s="2">
        <v>0.48483572733004598</v>
      </c>
      <c r="P27" s="2">
        <v>0.10704777311838801</v>
      </c>
      <c r="Q27" s="2">
        <v>0.43725761762201598</v>
      </c>
      <c r="R27" s="2">
        <v>0.112778847779904</v>
      </c>
      <c r="S27" s="2">
        <v>0.45444490196273601</v>
      </c>
      <c r="T27" s="2">
        <v>5.8879884555748802E-2</v>
      </c>
      <c r="U27" s="2">
        <v>0.50292836820568698</v>
      </c>
      <c r="V27" s="2">
        <v>4.8311040374604E-2</v>
      </c>
      <c r="W27" s="2">
        <v>0.49337937335898402</v>
      </c>
      <c r="X27" s="2">
        <v>9.1538532968066494E-2</v>
      </c>
      <c r="Y27" s="18">
        <f t="shared" si="26"/>
        <v>0.4742711154830655</v>
      </c>
      <c r="Z27" s="3">
        <f t="shared" si="27"/>
        <v>2.475186363788346E-2</v>
      </c>
      <c r="AA27" s="23">
        <v>0.33842872071297803</v>
      </c>
      <c r="AB27" s="2">
        <v>8.5347128707902203E-2</v>
      </c>
      <c r="AC27" s="25">
        <v>0.39891502036445498</v>
      </c>
      <c r="AD27" s="2">
        <v>6.9881669319835499E-2</v>
      </c>
      <c r="AE27" s="25">
        <v>0.51334512092200901</v>
      </c>
      <c r="AF27" s="2">
        <v>3.3586537528447799E-2</v>
      </c>
      <c r="AG27" s="25">
        <v>0.439880595033183</v>
      </c>
      <c r="AH27" s="2">
        <v>6.0869188083303001E-2</v>
      </c>
      <c r="AI27" s="2">
        <v>0.54389795643570304</v>
      </c>
      <c r="AJ27" s="2">
        <v>0.107636162088564</v>
      </c>
      <c r="AK27" s="2">
        <v>0.51758602260972797</v>
      </c>
      <c r="AL27" s="2">
        <v>0.10951371393544899</v>
      </c>
      <c r="AM27" s="2">
        <v>0.523496302376534</v>
      </c>
      <c r="AN27" s="2">
        <v>7.6211986465940601E-2</v>
      </c>
      <c r="AO27" s="18">
        <f t="shared" si="28"/>
        <v>0.5283267604739883</v>
      </c>
      <c r="AP27" s="3">
        <f t="shared" si="29"/>
        <v>1.3805051955319454E-2</v>
      </c>
    </row>
    <row r="28" spans="1:42" x14ac:dyDescent="0.15">
      <c r="A28" s="14" t="s">
        <v>62</v>
      </c>
      <c r="B28" s="27">
        <f t="shared" si="20"/>
        <v>1.1336830018113795</v>
      </c>
      <c r="C28" s="28">
        <f t="shared" si="21"/>
        <v>1.4737426849567874</v>
      </c>
      <c r="D28" s="28">
        <f t="shared" si="22"/>
        <v>1.2458345131208288</v>
      </c>
      <c r="E28" s="28">
        <f t="shared" si="23"/>
        <v>1.3169272479433665</v>
      </c>
      <c r="F28" s="27">
        <f t="shared" si="24"/>
        <v>0.98988895012711586</v>
      </c>
      <c r="G28" s="27">
        <f t="shared" si="25"/>
        <v>1.0702190421443691</v>
      </c>
      <c r="H28" s="29">
        <v>7</v>
      </c>
      <c r="I28" s="20">
        <v>0.68259955404989003</v>
      </c>
      <c r="J28" s="2">
        <v>5.6768864196349599E-2</v>
      </c>
      <c r="K28" s="22">
        <v>0.88735219450980496</v>
      </c>
      <c r="L28" s="2">
        <v>3.8871229995001602E-2</v>
      </c>
      <c r="M28" s="2">
        <v>0.60010377878291099</v>
      </c>
      <c r="N28" s="2">
        <v>5.28222645273402E-2</v>
      </c>
      <c r="O28" s="2">
        <v>0.61441117376436505</v>
      </c>
      <c r="P28" s="2">
        <v>4.3032988390644102E-2</v>
      </c>
      <c r="Q28" s="2">
        <v>0.58829642254608705</v>
      </c>
      <c r="R28" s="2">
        <v>5.4876038228290298E-2</v>
      </c>
      <c r="S28" s="2">
        <v>0.60765109830360797</v>
      </c>
      <c r="T28" s="2">
        <v>3.63390553801217E-2</v>
      </c>
      <c r="U28" s="2">
        <v>0.59076288295066204</v>
      </c>
      <c r="V28" s="2">
        <v>5.7435097057021503E-2</v>
      </c>
      <c r="W28" s="2">
        <v>0.61142237476896999</v>
      </c>
      <c r="X28" s="2">
        <v>4.9055695580384903E-2</v>
      </c>
      <c r="Y28" s="18">
        <f t="shared" si="26"/>
        <v>0.60210795518610061</v>
      </c>
      <c r="Z28" s="3">
        <f t="shared" si="27"/>
        <v>1.0884299298715027E-2</v>
      </c>
      <c r="AA28" s="23">
        <v>0.70947492289358105</v>
      </c>
      <c r="AB28" s="2">
        <v>4.4476335344148903E-2</v>
      </c>
      <c r="AC28" s="25">
        <v>0.74996064714131006</v>
      </c>
      <c r="AD28" s="2">
        <v>4.0939874617626E-2</v>
      </c>
      <c r="AE28" s="25">
        <v>0.56371964267177899</v>
      </c>
      <c r="AF28" s="2">
        <v>5.6415621204734E-2</v>
      </c>
      <c r="AG28" s="25">
        <v>0.60946583547647903</v>
      </c>
      <c r="AH28" s="2">
        <v>4.3362620026938997E-2</v>
      </c>
      <c r="AI28" s="2">
        <v>0.55109767390589104</v>
      </c>
      <c r="AJ28" s="2">
        <v>6.4621990525890904E-2</v>
      </c>
      <c r="AK28" s="2">
        <v>0.58487755120978802</v>
      </c>
      <c r="AL28" s="2">
        <v>6.1213228876715098E-2</v>
      </c>
      <c r="AM28" s="2">
        <v>0.572457753955527</v>
      </c>
      <c r="AN28" s="2">
        <v>6.1281829531934999E-2</v>
      </c>
      <c r="AO28" s="18">
        <f t="shared" si="28"/>
        <v>0.56947765969040198</v>
      </c>
      <c r="AP28" s="3">
        <f t="shared" si="29"/>
        <v>1.7085981067482096E-2</v>
      </c>
    </row>
    <row r="29" spans="1:42" x14ac:dyDescent="0.15">
      <c r="A29" s="15" t="s">
        <v>56</v>
      </c>
      <c r="B29" s="28">
        <f t="shared" si="20"/>
        <v>0.50824479536138456</v>
      </c>
      <c r="C29" s="28">
        <f t="shared" si="21"/>
        <v>0.82666428197146169</v>
      </c>
      <c r="D29" s="28">
        <f t="shared" si="22"/>
        <v>0.74862223529977268</v>
      </c>
      <c r="E29" s="27">
        <f t="shared" si="23"/>
        <v>0.900832217485668</v>
      </c>
      <c r="F29" s="27">
        <f t="shared" si="24"/>
        <v>0.91263690937022179</v>
      </c>
      <c r="G29" s="28">
        <f t="shared" si="25"/>
        <v>0.82200752782359987</v>
      </c>
      <c r="H29" s="29">
        <v>57</v>
      </c>
      <c r="I29" s="20">
        <v>0.24634112051440701</v>
      </c>
      <c r="J29" s="2">
        <v>8.4026896671356099E-2</v>
      </c>
      <c r="K29" s="22">
        <v>0.40067583056170702</v>
      </c>
      <c r="L29" s="2">
        <v>8.0789239596623097E-2</v>
      </c>
      <c r="M29" s="2">
        <v>0.48761805615213599</v>
      </c>
      <c r="N29" s="2">
        <v>8.4919829947556202E-2</v>
      </c>
      <c r="O29" s="2">
        <v>0.48371307534649099</v>
      </c>
      <c r="P29" s="2">
        <v>9.24631474067866E-2</v>
      </c>
      <c r="Q29" s="2">
        <v>0.47655736708017798</v>
      </c>
      <c r="R29" s="2">
        <v>6.0227453872179898E-2</v>
      </c>
      <c r="S29" s="2">
        <v>0.497090443212449</v>
      </c>
      <c r="T29" s="2">
        <v>6.2692528847777707E-2</v>
      </c>
      <c r="U29" s="2">
        <v>0.46294378442465201</v>
      </c>
      <c r="V29" s="2">
        <v>7.66306608953434E-2</v>
      </c>
      <c r="W29" s="2">
        <v>0.50021669119905299</v>
      </c>
      <c r="X29" s="2">
        <v>7.3369672071836103E-2</v>
      </c>
      <c r="Y29" s="18">
        <f t="shared" si="26"/>
        <v>0.4846899029024932</v>
      </c>
      <c r="Z29" s="3">
        <f t="shared" si="27"/>
        <v>1.3736190418497626E-2</v>
      </c>
      <c r="AA29" s="23">
        <v>0.36322264306685498</v>
      </c>
      <c r="AB29" s="2">
        <v>7.4151414048221995E-2</v>
      </c>
      <c r="AC29" s="25">
        <v>0.437073123888576</v>
      </c>
      <c r="AD29" s="2">
        <v>9.3519732792696306E-2</v>
      </c>
      <c r="AE29" s="25">
        <v>0.44280062059481601</v>
      </c>
      <c r="AF29" s="2">
        <v>6.4100085369047502E-2</v>
      </c>
      <c r="AG29" s="25">
        <v>0.39882831793979701</v>
      </c>
      <c r="AH29" s="2">
        <v>8.9497962142433898E-2</v>
      </c>
      <c r="AI29" s="2">
        <v>0.51286416884710195</v>
      </c>
      <c r="AJ29" s="2">
        <v>8.5325159378835697E-2</v>
      </c>
      <c r="AK29" s="2">
        <v>0.47605311892312002</v>
      </c>
      <c r="AL29" s="2">
        <v>8.9369595981063796E-2</v>
      </c>
      <c r="AM29" s="2">
        <v>0.46664718496311403</v>
      </c>
      <c r="AN29" s="2">
        <v>9.6539612002313493E-2</v>
      </c>
      <c r="AO29" s="18">
        <f t="shared" si="28"/>
        <v>0.48518815757777861</v>
      </c>
      <c r="AP29" s="3">
        <f t="shared" si="29"/>
        <v>2.4425173453832025E-2</v>
      </c>
    </row>
    <row r="30" spans="1:42" x14ac:dyDescent="0.15">
      <c r="A30" s="15" t="s">
        <v>57</v>
      </c>
      <c r="B30" s="28">
        <f t="shared" si="20"/>
        <v>0.54868183394141812</v>
      </c>
      <c r="C30" s="28">
        <f t="shared" si="21"/>
        <v>0.82286305739573884</v>
      </c>
      <c r="D30" s="28">
        <f t="shared" si="22"/>
        <v>0.77994451055009317</v>
      </c>
      <c r="E30" s="27">
        <f t="shared" si="23"/>
        <v>1.0128879905213872</v>
      </c>
      <c r="F30" s="27">
        <f t="shared" si="24"/>
        <v>0.92002329396942895</v>
      </c>
      <c r="G30" s="28">
        <f t="shared" si="25"/>
        <v>0.8342446726634688</v>
      </c>
      <c r="H30" s="29">
        <v>5</v>
      </c>
      <c r="I30" s="20">
        <v>0.28300962918984202</v>
      </c>
      <c r="J30" s="2">
        <v>4.8080879426542301E-2</v>
      </c>
      <c r="K30" s="22">
        <v>0.424432074003113</v>
      </c>
      <c r="L30" s="2">
        <v>3.3261822477548601E-2</v>
      </c>
      <c r="M30" s="2">
        <v>0.51381902632541199</v>
      </c>
      <c r="N30" s="2">
        <v>5.81655116963588E-2</v>
      </c>
      <c r="O30" s="2">
        <v>0.53113191262413995</v>
      </c>
      <c r="P30" s="2">
        <v>2.3276085028699E-2</v>
      </c>
      <c r="Q30" s="2">
        <v>0.51157674080752502</v>
      </c>
      <c r="R30" s="2">
        <v>6.0067798108961901E-2</v>
      </c>
      <c r="S30" s="2">
        <v>0.51208142948747004</v>
      </c>
      <c r="T30" s="2">
        <v>3.7015213674413003E-2</v>
      </c>
      <c r="U30" s="2">
        <v>0.51688370370697601</v>
      </c>
      <c r="V30" s="2">
        <v>2.8941963753807198E-2</v>
      </c>
      <c r="W30" s="2">
        <v>0.50930214853129296</v>
      </c>
      <c r="X30" s="2">
        <v>5.6749189930901202E-2</v>
      </c>
      <c r="Y30" s="18">
        <f t="shared" si="26"/>
        <v>0.51579916024713601</v>
      </c>
      <c r="Z30" s="3">
        <f t="shared" si="27"/>
        <v>7.9253008710071932E-3</v>
      </c>
      <c r="AA30" s="23">
        <v>0.39663975823034597</v>
      </c>
      <c r="AB30" s="2">
        <v>7.6439918017935204E-2</v>
      </c>
      <c r="AC30" s="25">
        <v>0.51510285955018698</v>
      </c>
      <c r="AD30" s="2">
        <v>5.7626653522903297E-2</v>
      </c>
      <c r="AE30" s="25">
        <v>0.467876639876528</v>
      </c>
      <c r="AF30" s="2">
        <v>4.9093634051015501E-2</v>
      </c>
      <c r="AG30" s="25">
        <v>0.42425403447844401</v>
      </c>
      <c r="AH30" s="2">
        <v>6.7679990749644897E-2</v>
      </c>
      <c r="AI30" s="2">
        <v>0.525266875975404</v>
      </c>
      <c r="AJ30" s="2">
        <v>4.20769422776213E-2</v>
      </c>
      <c r="AK30" s="2">
        <v>0.511349168495006</v>
      </c>
      <c r="AL30" s="2">
        <v>5.17381800069419E-2</v>
      </c>
      <c r="AM30" s="2">
        <v>0.489030022134752</v>
      </c>
      <c r="AN30" s="2">
        <v>3.8050324837221303E-2</v>
      </c>
      <c r="AO30" s="18">
        <f t="shared" si="28"/>
        <v>0.50854868886838733</v>
      </c>
      <c r="AP30" s="3">
        <f t="shared" si="29"/>
        <v>1.8280027589462868E-2</v>
      </c>
    </row>
    <row r="31" spans="1:42" x14ac:dyDescent="0.15">
      <c r="A31" s="15" t="s">
        <v>58</v>
      </c>
      <c r="B31" s="28">
        <f t="shared" si="20"/>
        <v>0.63031386684847335</v>
      </c>
      <c r="C31" s="28">
        <f t="shared" si="21"/>
        <v>0.37594147911807746</v>
      </c>
      <c r="D31" s="28">
        <f t="shared" si="22"/>
        <v>0.55165037497710812</v>
      </c>
      <c r="E31" s="27">
        <f t="shared" si="23"/>
        <v>1.0263063167495428</v>
      </c>
      <c r="F31" s="28">
        <f t="shared" si="24"/>
        <v>0.68479343969248552</v>
      </c>
      <c r="G31" s="28">
        <f t="shared" si="25"/>
        <v>0.70207747014904553</v>
      </c>
      <c r="H31" s="29">
        <v>7</v>
      </c>
      <c r="I31" s="20">
        <v>0.33364705193453398</v>
      </c>
      <c r="J31" s="2">
        <v>2.9191344178539299E-2</v>
      </c>
      <c r="K31" s="22">
        <v>0.198998900079424</v>
      </c>
      <c r="L31" s="2">
        <v>4.7769865331009402E-2</v>
      </c>
      <c r="M31" s="2">
        <v>0.52724575727571399</v>
      </c>
      <c r="N31" s="2">
        <v>6.4358390956445993E-2</v>
      </c>
      <c r="O31" s="2">
        <v>0.51165834000372801</v>
      </c>
      <c r="P31" s="2">
        <v>5.1731709818787802E-2</v>
      </c>
      <c r="Q31" s="2">
        <v>0.49878496713887399</v>
      </c>
      <c r="R31" s="2">
        <v>5.9405986646091202E-2</v>
      </c>
      <c r="S31" s="2">
        <v>0.50950068750667898</v>
      </c>
      <c r="T31" s="2">
        <v>5.9283760438802603E-2</v>
      </c>
      <c r="U31" s="2">
        <v>0.54733278959818499</v>
      </c>
      <c r="V31" s="2">
        <v>5.8652718811577499E-2</v>
      </c>
      <c r="W31" s="2">
        <v>0.58148613748063105</v>
      </c>
      <c r="X31" s="2">
        <v>5.0817470311267501E-2</v>
      </c>
      <c r="Y31" s="18">
        <f t="shared" si="26"/>
        <v>0.52933477983396848</v>
      </c>
      <c r="Z31" s="3">
        <f t="shared" si="27"/>
        <v>3.0617626538766037E-2</v>
      </c>
      <c r="AA31" s="23">
        <v>0.33377763237540597</v>
      </c>
      <c r="AB31" s="2">
        <v>4.3099161343486903E-2</v>
      </c>
      <c r="AC31" s="25">
        <v>0.62096956339565801</v>
      </c>
      <c r="AD31" s="2">
        <v>4.8735397745967197E-2</v>
      </c>
      <c r="AE31" s="25">
        <v>0.414336223330317</v>
      </c>
      <c r="AF31" s="2">
        <v>5.7962578998667601E-2</v>
      </c>
      <c r="AG31" s="25">
        <v>0.42479397524235801</v>
      </c>
      <c r="AH31" s="2">
        <v>4.1703865667052101E-2</v>
      </c>
      <c r="AI31" s="2">
        <v>0.59009682250448003</v>
      </c>
      <c r="AJ31" s="2">
        <v>6.4427994119673301E-2</v>
      </c>
      <c r="AK31" s="2">
        <v>0.60577280802831601</v>
      </c>
      <c r="AL31" s="2">
        <v>6.9670305615510797E-2</v>
      </c>
      <c r="AM31" s="2">
        <v>0.61928892377394296</v>
      </c>
      <c r="AN31" s="2">
        <v>6.3586579173703098E-2</v>
      </c>
      <c r="AO31" s="18">
        <f t="shared" si="28"/>
        <v>0.60505285143557963</v>
      </c>
      <c r="AP31" s="3">
        <f t="shared" si="29"/>
        <v>1.4609361630585134E-2</v>
      </c>
    </row>
    <row r="32" spans="1:42" x14ac:dyDescent="0.15">
      <c r="A32" s="15" t="s">
        <v>59</v>
      </c>
      <c r="B32" s="28">
        <f t="shared" si="20"/>
        <v>0.58688101937774295</v>
      </c>
      <c r="C32" s="28">
        <f t="shared" si="21"/>
        <v>0.21553821725020858</v>
      </c>
      <c r="D32" s="27">
        <f t="shared" si="22"/>
        <v>0.95613846166297334</v>
      </c>
      <c r="E32" s="28">
        <f t="shared" si="23"/>
        <v>0.34988042183867896</v>
      </c>
      <c r="F32" s="28">
        <f t="shared" si="24"/>
        <v>0.82386091248729865</v>
      </c>
      <c r="G32" s="28">
        <f t="shared" si="25"/>
        <v>0.73415886257807772</v>
      </c>
      <c r="H32" s="29">
        <v>25</v>
      </c>
      <c r="I32" s="20">
        <v>0.31621030457615301</v>
      </c>
      <c r="J32" s="2">
        <v>7.3568082537571106E-2</v>
      </c>
      <c r="K32" s="22">
        <v>0.116131554904865</v>
      </c>
      <c r="L32" s="2">
        <v>7.2042554142013701E-2</v>
      </c>
      <c r="M32" s="2">
        <v>0.54258034963012003</v>
      </c>
      <c r="N32" s="2">
        <v>5.2529989765275197E-2</v>
      </c>
      <c r="O32" s="2">
        <v>0.55907011268499895</v>
      </c>
      <c r="P32" s="2">
        <v>6.2476215939571901E-2</v>
      </c>
      <c r="Q32" s="2">
        <v>0.53353539590314802</v>
      </c>
      <c r="R32" s="2">
        <v>6.07005796139716E-2</v>
      </c>
      <c r="S32" s="2">
        <v>0.51896727822389999</v>
      </c>
      <c r="T32" s="2">
        <v>5.5021802396257799E-2</v>
      </c>
      <c r="U32" s="2">
        <v>0.53155832399813696</v>
      </c>
      <c r="V32" s="2">
        <v>5.7293959060845501E-2</v>
      </c>
      <c r="W32" s="2">
        <v>0.54707638720306195</v>
      </c>
      <c r="X32" s="2">
        <v>7.6099547603800402E-2</v>
      </c>
      <c r="Y32" s="18">
        <f t="shared" si="26"/>
        <v>0.53879797460722767</v>
      </c>
      <c r="Z32" s="3">
        <f t="shared" si="27"/>
        <v>1.390799664057306E-2</v>
      </c>
      <c r="AA32" s="23">
        <v>0.52892276241006897</v>
      </c>
      <c r="AB32" s="2">
        <v>6.0919252320877998E-2</v>
      </c>
      <c r="AC32" s="25">
        <v>0.193549079607411</v>
      </c>
      <c r="AD32" s="2">
        <v>6.1522341812866303E-2</v>
      </c>
      <c r="AE32" s="25">
        <v>0.45574862548313799</v>
      </c>
      <c r="AF32" s="2">
        <v>6.1927070880530198E-2</v>
      </c>
      <c r="AG32" s="25">
        <v>0.40612667433883298</v>
      </c>
      <c r="AH32" s="2">
        <v>7.0490153950688306E-2</v>
      </c>
      <c r="AI32" s="2">
        <v>0.59936932636026496</v>
      </c>
      <c r="AJ32" s="2">
        <v>5.8329179930819201E-2</v>
      </c>
      <c r="AK32" s="2">
        <v>0.484823867045304</v>
      </c>
      <c r="AL32" s="2">
        <v>6.4330819425219898E-2</v>
      </c>
      <c r="AM32" s="2">
        <v>0.57536590901815798</v>
      </c>
      <c r="AN32" s="2">
        <v>5.75207409830664E-2</v>
      </c>
      <c r="AO32" s="18">
        <f t="shared" si="28"/>
        <v>0.55318636747457561</v>
      </c>
      <c r="AP32" s="3">
        <f t="shared" si="29"/>
        <v>6.0407901881554087E-2</v>
      </c>
    </row>
    <row r="33" spans="1:42" x14ac:dyDescent="0.15">
      <c r="A33" s="15" t="s">
        <v>36</v>
      </c>
      <c r="B33" s="28">
        <f t="shared" si="20"/>
        <v>0.52730662142620799</v>
      </c>
      <c r="C33" s="28">
        <f t="shared" si="21"/>
        <v>0.84988309530045925</v>
      </c>
      <c r="D33" s="27">
        <f t="shared" si="22"/>
        <v>0.97775763540480709</v>
      </c>
      <c r="E33" s="27">
        <f t="shared" si="23"/>
        <v>0.95360740297656077</v>
      </c>
      <c r="F33" s="27">
        <f t="shared" si="24"/>
        <v>0.90593486211738572</v>
      </c>
      <c r="G33" s="28">
        <f t="shared" si="25"/>
        <v>0.52993291444004464</v>
      </c>
      <c r="H33" s="29">
        <v>6</v>
      </c>
      <c r="I33" s="20">
        <v>0.27366074987552402</v>
      </c>
      <c r="J33" s="2">
        <v>8.3403523679774397E-2</v>
      </c>
      <c r="K33" s="22">
        <v>0.44107097410875701</v>
      </c>
      <c r="L33" s="2">
        <v>0.138531989079516</v>
      </c>
      <c r="M33" s="2">
        <v>0.53470186437688205</v>
      </c>
      <c r="N33" s="2">
        <v>8.98234744847273E-2</v>
      </c>
      <c r="O33" s="2">
        <v>0.53877606458618499</v>
      </c>
      <c r="P33" s="2">
        <v>0.141370847965469</v>
      </c>
      <c r="Q33" s="2">
        <v>0.48241507203130102</v>
      </c>
      <c r="R33" s="2">
        <v>8.8473752658805499E-2</v>
      </c>
      <c r="S33" s="2">
        <v>0.50029104583303696</v>
      </c>
      <c r="T33" s="2">
        <v>0.101485317678346</v>
      </c>
      <c r="U33" s="2">
        <v>0.51942125709357001</v>
      </c>
      <c r="V33" s="2">
        <v>6.3751954370022706E-2</v>
      </c>
      <c r="W33" s="2">
        <v>0.53826513224407302</v>
      </c>
      <c r="X33" s="2">
        <v>8.7907383737196504E-2</v>
      </c>
      <c r="Y33" s="18">
        <f t="shared" si="26"/>
        <v>0.518978406027508</v>
      </c>
      <c r="Z33" s="3">
        <f t="shared" si="27"/>
        <v>2.3226894652733893E-2</v>
      </c>
      <c r="AA33" s="23">
        <v>0.51850043336840101</v>
      </c>
      <c r="AB33" s="2">
        <v>0.15616253684126999</v>
      </c>
      <c r="AC33" s="25">
        <v>0.50569367479493399</v>
      </c>
      <c r="AD33" s="2">
        <v>0.100340281954238</v>
      </c>
      <c r="AE33" s="25">
        <v>0.48041314289193199</v>
      </c>
      <c r="AF33" s="2">
        <v>7.8767860472035003E-2</v>
      </c>
      <c r="AG33" s="25">
        <v>0.28102101772857402</v>
      </c>
      <c r="AH33" s="2">
        <v>7.2513594286750402E-2</v>
      </c>
      <c r="AI33" s="2">
        <v>0.56067754735597497</v>
      </c>
      <c r="AJ33" s="2">
        <v>8.3668700315851094E-2</v>
      </c>
      <c r="AK33" s="2">
        <v>0.50024384198464</v>
      </c>
      <c r="AL33" s="2">
        <v>6.08901623646875E-2</v>
      </c>
      <c r="AM33" s="2">
        <v>0.52996498554430305</v>
      </c>
      <c r="AN33" s="2">
        <v>6.1324707417011903E-2</v>
      </c>
      <c r="AO33" s="18">
        <f t="shared" si="28"/>
        <v>0.53029545829497271</v>
      </c>
      <c r="AP33" s="3">
        <f t="shared" si="29"/>
        <v>3.0218208011173191E-2</v>
      </c>
    </row>
    <row r="34" spans="1:42" x14ac:dyDescent="0.15">
      <c r="A34" s="15" t="s">
        <v>60</v>
      </c>
      <c r="B34" s="28">
        <f t="shared" si="20"/>
        <v>0.67577695901117929</v>
      </c>
      <c r="C34" s="28">
        <f t="shared" si="21"/>
        <v>0.443858434137897</v>
      </c>
      <c r="D34" s="28">
        <f t="shared" si="22"/>
        <v>0.74663697544306296</v>
      </c>
      <c r="E34" s="28">
        <f t="shared" si="23"/>
        <v>0.56883804400463156</v>
      </c>
      <c r="F34" s="27">
        <f t="shared" si="24"/>
        <v>0.88282062726055288</v>
      </c>
      <c r="G34" s="27">
        <f t="shared" si="25"/>
        <v>0.97026861720038304</v>
      </c>
      <c r="H34" s="29">
        <v>51</v>
      </c>
      <c r="I34" s="20">
        <v>0.37786996417228302</v>
      </c>
      <c r="J34" s="2">
        <v>8.5892905904191005E-2</v>
      </c>
      <c r="K34" s="22">
        <v>0.24818953704883301</v>
      </c>
      <c r="L34" s="2">
        <v>0.102209018882455</v>
      </c>
      <c r="M34" s="2">
        <v>0.55773916774651999</v>
      </c>
      <c r="N34" s="2">
        <v>7.86233248749513E-2</v>
      </c>
      <c r="O34" s="2">
        <v>0.58285447739655205</v>
      </c>
      <c r="P34" s="2">
        <v>8.7619052128948396E-2</v>
      </c>
      <c r="Q34" s="2">
        <v>0.55216883195959399</v>
      </c>
      <c r="R34" s="2">
        <v>7.2961709655556206E-2</v>
      </c>
      <c r="S34" s="2">
        <v>0.54808104471316699</v>
      </c>
      <c r="T34" s="2">
        <v>7.5244922954447693E-2</v>
      </c>
      <c r="U34" s="2">
        <v>0.54525304094905103</v>
      </c>
      <c r="V34" s="2">
        <v>7.1774738476900898E-2</v>
      </c>
      <c r="W34" s="2">
        <v>0.56888580945327205</v>
      </c>
      <c r="X34" s="2">
        <v>8.1350215945222806E-2</v>
      </c>
      <c r="Y34" s="18">
        <f t="shared" si="26"/>
        <v>0.55916372870302611</v>
      </c>
      <c r="Z34" s="3">
        <f t="shared" si="27"/>
        <v>1.4304275587053366E-2</v>
      </c>
      <c r="AA34" s="23">
        <v>0.45472211451373801</v>
      </c>
      <c r="AB34" s="2">
        <v>7.1419945476021804E-2</v>
      </c>
      <c r="AC34" s="25">
        <v>0.34643775582122899</v>
      </c>
      <c r="AD34" s="2">
        <v>0.117142108330116</v>
      </c>
      <c r="AE34" s="25">
        <v>0.53766164222719504</v>
      </c>
      <c r="AF34" s="2">
        <v>8.9606152124674196E-2</v>
      </c>
      <c r="AG34" s="25">
        <v>0.59091983356150302</v>
      </c>
      <c r="AH34" s="2">
        <v>7.7510823582404895E-2</v>
      </c>
      <c r="AI34" s="2">
        <v>0.61873992366062702</v>
      </c>
      <c r="AJ34" s="2">
        <v>7.1838468062068006E-2</v>
      </c>
      <c r="AK34" s="2">
        <v>0.54683811456446596</v>
      </c>
      <c r="AL34" s="2">
        <v>8.0406970764958299E-2</v>
      </c>
      <c r="AM34" s="2">
        <v>0.661503111528711</v>
      </c>
      <c r="AN34" s="2">
        <v>8.3537974254042996E-2</v>
      </c>
      <c r="AO34" s="18">
        <f t="shared" si="28"/>
        <v>0.60902704991793455</v>
      </c>
      <c r="AP34" s="3">
        <f t="shared" si="29"/>
        <v>5.7946270971121969E-2</v>
      </c>
    </row>
    <row r="35" spans="1:42" x14ac:dyDescent="0.15">
      <c r="A35" s="15" t="s">
        <v>61</v>
      </c>
      <c r="B35" s="28">
        <f t="shared" si="20"/>
        <v>0.82004194854345036</v>
      </c>
      <c r="C35" s="28">
        <f t="shared" si="21"/>
        <v>0.70622003880533579</v>
      </c>
      <c r="D35" s="28">
        <f t="shared" si="22"/>
        <v>0.73600142510979749</v>
      </c>
      <c r="E35" s="27">
        <f t="shared" si="23"/>
        <v>0.93302956595406261</v>
      </c>
      <c r="F35" s="27">
        <f t="shared" si="24"/>
        <v>0.85306897780665281</v>
      </c>
      <c r="G35" s="27">
        <f t="shared" si="25"/>
        <v>0.89393590751977969</v>
      </c>
      <c r="H35" s="29">
        <v>35</v>
      </c>
      <c r="I35" s="20">
        <v>0.51370089057489698</v>
      </c>
      <c r="J35" s="2">
        <v>7.0778535800817999E-2</v>
      </c>
      <c r="K35" s="22">
        <v>0.442399152287899</v>
      </c>
      <c r="L35" s="2">
        <v>9.3612034730966395E-2</v>
      </c>
      <c r="M35" s="2">
        <v>0.60213835089145396</v>
      </c>
      <c r="N35" s="2">
        <v>7.1801042980657495E-2</v>
      </c>
      <c r="O35" s="2">
        <v>0.62951166867945296</v>
      </c>
      <c r="P35" s="2">
        <v>8.0046717323384003E-2</v>
      </c>
      <c r="Q35" s="2">
        <v>0.58655060475042198</v>
      </c>
      <c r="R35" s="2">
        <v>6.3047213873278496E-2</v>
      </c>
      <c r="S35" s="2">
        <v>0.61665828001572798</v>
      </c>
      <c r="T35" s="2">
        <v>7.1238546480975398E-2</v>
      </c>
      <c r="U35" s="2">
        <v>0.60186757244424505</v>
      </c>
      <c r="V35" s="2">
        <v>7.0053145609506706E-2</v>
      </c>
      <c r="W35" s="2">
        <v>0.72186824989574405</v>
      </c>
      <c r="X35" s="2">
        <v>8.0642104870147904E-2</v>
      </c>
      <c r="Y35" s="18">
        <f t="shared" si="26"/>
        <v>0.62643245444617435</v>
      </c>
      <c r="Z35" s="3">
        <f t="shared" si="27"/>
        <v>4.8984091151381179E-2</v>
      </c>
      <c r="AA35" s="23">
        <v>0.48700880948561298</v>
      </c>
      <c r="AB35" s="2">
        <v>7.8461202376838401E-2</v>
      </c>
      <c r="AC35" s="25">
        <v>0.61738143789922595</v>
      </c>
      <c r="AD35" s="2">
        <v>7.4181388842807602E-2</v>
      </c>
      <c r="AE35" s="25">
        <v>0.56447187888087202</v>
      </c>
      <c r="AF35" s="2">
        <v>6.7930460007041907E-2</v>
      </c>
      <c r="AG35" s="25">
        <v>0.59151334117689003</v>
      </c>
      <c r="AH35" s="2">
        <v>6.9013141945657497E-2</v>
      </c>
      <c r="AI35" s="2">
        <v>0.68031372543705204</v>
      </c>
      <c r="AJ35" s="2">
        <v>7.64463696707713E-2</v>
      </c>
      <c r="AK35" s="2">
        <v>0.64296006415907003</v>
      </c>
      <c r="AL35" s="2">
        <v>8.0762553851787197E-2</v>
      </c>
      <c r="AM35" s="2">
        <v>0.66181262275543196</v>
      </c>
      <c r="AN35" s="2">
        <v>7.7005487446201004E-2</v>
      </c>
      <c r="AO35" s="18">
        <f t="shared" si="28"/>
        <v>0.66169547078385138</v>
      </c>
      <c r="AP35" s="3">
        <f t="shared" si="29"/>
        <v>1.8677106204010484E-2</v>
      </c>
    </row>
    <row r="36" spans="1:42" x14ac:dyDescent="0.15">
      <c r="A36" s="16" t="s">
        <v>51</v>
      </c>
      <c r="B36" s="27">
        <f t="shared" si="20"/>
        <v>0.89448899052720887</v>
      </c>
      <c r="C36" s="27">
        <f t="shared" si="21"/>
        <v>0.85652367793734152</v>
      </c>
      <c r="D36" s="28">
        <f t="shared" si="22"/>
        <v>0.82465311953716047</v>
      </c>
      <c r="E36" s="27">
        <f t="shared" si="23"/>
        <v>0.88838509059044712</v>
      </c>
      <c r="F36" s="27">
        <f t="shared" si="24"/>
        <v>0.9253370499935899</v>
      </c>
      <c r="G36" s="27">
        <f t="shared" si="25"/>
        <v>1.01272412470396</v>
      </c>
      <c r="H36" s="29">
        <v>6</v>
      </c>
      <c r="I36" s="20">
        <v>0.465791561396319</v>
      </c>
      <c r="J36" s="2">
        <v>0.16254613221406899</v>
      </c>
      <c r="K36" s="22">
        <v>0.44602170126678198</v>
      </c>
      <c r="L36" s="2">
        <v>0.138659992445825</v>
      </c>
      <c r="M36" s="2">
        <v>0.49116411420150202</v>
      </c>
      <c r="N36" s="2">
        <v>0.101997891276372</v>
      </c>
      <c r="O36" s="2">
        <v>0.55912989071001595</v>
      </c>
      <c r="P36" s="2">
        <v>9.8329235057552797E-2</v>
      </c>
      <c r="Q36" s="2">
        <v>0.46790685360441597</v>
      </c>
      <c r="R36" s="2">
        <v>0.12177748013621199</v>
      </c>
      <c r="S36" s="2">
        <v>0.59317523107256198</v>
      </c>
      <c r="T36" s="2">
        <v>0.15738496642448199</v>
      </c>
      <c r="U36" s="2">
        <v>0.51703829389226796</v>
      </c>
      <c r="V36" s="2">
        <v>0.14841232965565601</v>
      </c>
      <c r="W36" s="2">
        <v>0.49599452258156501</v>
      </c>
      <c r="X36" s="2">
        <v>0.12726019219134399</v>
      </c>
      <c r="Y36" s="18">
        <f t="shared" si="26"/>
        <v>0.52073481767705487</v>
      </c>
      <c r="Z36" s="3">
        <f t="shared" si="27"/>
        <v>4.6931358189851897E-2</v>
      </c>
      <c r="AA36" s="23">
        <v>0.437310406795203</v>
      </c>
      <c r="AB36" s="2">
        <v>0.13100140427371401</v>
      </c>
      <c r="AC36" s="25">
        <v>0.47110722818213402</v>
      </c>
      <c r="AD36" s="2">
        <v>0.144488139193298</v>
      </c>
      <c r="AE36" s="25">
        <v>0.49070271144124999</v>
      </c>
      <c r="AF36" s="2">
        <v>0.11362303232953801</v>
      </c>
      <c r="AG36" s="25">
        <v>0.53704374415532397</v>
      </c>
      <c r="AH36" s="2">
        <v>0.15876935013652099</v>
      </c>
      <c r="AI36" s="2">
        <v>0.53044790536513697</v>
      </c>
      <c r="AJ36" s="2">
        <v>0.11329552734345499</v>
      </c>
      <c r="AK36" s="2">
        <v>0.53907957815706797</v>
      </c>
      <c r="AL36" s="2">
        <v>0.121469380910706</v>
      </c>
      <c r="AM36" s="2">
        <v>0.52136108441522699</v>
      </c>
      <c r="AN36" s="2">
        <v>0.12538876039493599</v>
      </c>
      <c r="AO36" s="18">
        <f t="shared" si="28"/>
        <v>0.53029618931247724</v>
      </c>
      <c r="AP36" s="3">
        <f t="shared" si="29"/>
        <v>8.8602211281880797E-3</v>
      </c>
    </row>
    <row r="37" spans="1:42" x14ac:dyDescent="0.15">
      <c r="A37" s="16" t="s">
        <v>63</v>
      </c>
      <c r="B37" s="27">
        <f t="shared" si="20"/>
        <v>0.85610740686058129</v>
      </c>
      <c r="C37" s="27">
        <f t="shared" si="21"/>
        <v>0.93374084832027782</v>
      </c>
      <c r="D37" s="28">
        <f t="shared" si="22"/>
        <v>0.73445648155185739</v>
      </c>
      <c r="E37" s="28">
        <f t="shared" si="23"/>
        <v>0.82587376634009491</v>
      </c>
      <c r="F37" s="28">
        <f t="shared" si="24"/>
        <v>0.79688485323059732</v>
      </c>
      <c r="G37" s="27">
        <f t="shared" si="25"/>
        <v>1.0270235041867763</v>
      </c>
      <c r="H37" s="29">
        <v>4</v>
      </c>
      <c r="I37" s="20">
        <v>0.536599350566065</v>
      </c>
      <c r="J37" s="2">
        <v>6.0073131712194597E-2</v>
      </c>
      <c r="K37" s="22">
        <v>0.58525919620651501</v>
      </c>
      <c r="L37" s="2">
        <v>5.3025448117512003E-2</v>
      </c>
      <c r="M37" s="2">
        <v>0.65653040999519596</v>
      </c>
      <c r="N37" s="2">
        <v>6.2283022430943302E-2</v>
      </c>
      <c r="O37" s="2">
        <v>0.61679316006824203</v>
      </c>
      <c r="P37" s="2">
        <v>0.105096764600112</v>
      </c>
      <c r="Q37" s="2">
        <v>0.62513391533502005</v>
      </c>
      <c r="R37" s="2">
        <v>7.6723372306956097E-2</v>
      </c>
      <c r="S37" s="2">
        <v>0.59324297444569796</v>
      </c>
      <c r="T37" s="2">
        <v>8.0458313783720203E-2</v>
      </c>
      <c r="U37" s="2">
        <v>0.65467923415201701</v>
      </c>
      <c r="V37" s="2">
        <v>7.4550067328116504E-2</v>
      </c>
      <c r="W37" s="2">
        <v>0.61435882735703295</v>
      </c>
      <c r="X37" s="2">
        <v>7.1670318286787105E-2</v>
      </c>
      <c r="Y37" s="18">
        <f t="shared" si="26"/>
        <v>0.62678975355886768</v>
      </c>
      <c r="Z37" s="3">
        <f t="shared" si="27"/>
        <v>2.4677592142520726E-2</v>
      </c>
      <c r="AA37" s="23">
        <v>0.490399478071124</v>
      </c>
      <c r="AB37" s="2">
        <v>3.96194335692455E-2</v>
      </c>
      <c r="AC37" s="25">
        <v>0.55143915826035195</v>
      </c>
      <c r="AD37" s="2">
        <v>4.81938940828106E-2</v>
      </c>
      <c r="AE37" s="25">
        <v>0.53208314709314297</v>
      </c>
      <c r="AF37" s="2">
        <v>4.9574096496271397E-2</v>
      </c>
      <c r="AG37" s="25">
        <v>0.685747628444628</v>
      </c>
      <c r="AH37" s="2">
        <v>6.3977062392609904E-2</v>
      </c>
      <c r="AI37" s="2">
        <v>0.69515537756133505</v>
      </c>
      <c r="AJ37" s="2">
        <v>6.9516648728990396E-2</v>
      </c>
      <c r="AK37" s="2">
        <v>0.634704574749274</v>
      </c>
      <c r="AL37" s="2">
        <v>7.5405942933117795E-2</v>
      </c>
      <c r="AM37" s="2">
        <v>0.67325183329829197</v>
      </c>
      <c r="AN37" s="2">
        <v>7.7273613941316502E-2</v>
      </c>
      <c r="AO37" s="18">
        <f t="shared" si="28"/>
        <v>0.66770392853630034</v>
      </c>
      <c r="AP37" s="3">
        <f t="shared" si="29"/>
        <v>3.0604890550233459E-2</v>
      </c>
    </row>
    <row r="38" spans="1:42" x14ac:dyDescent="0.15">
      <c r="A38" s="16" t="s">
        <v>71</v>
      </c>
      <c r="B38" s="27">
        <f t="shared" si="20"/>
        <v>0.92451385207706605</v>
      </c>
      <c r="C38" s="27">
        <f t="shared" si="21"/>
        <v>0.94033063781475901</v>
      </c>
      <c r="D38" s="27">
        <f t="shared" si="22"/>
        <v>1.0101056719697001</v>
      </c>
      <c r="E38" s="27">
        <f t="shared" si="23"/>
        <v>1.0037934983356847</v>
      </c>
      <c r="F38" s="27">
        <f t="shared" si="24"/>
        <v>0.94169256387012046</v>
      </c>
      <c r="G38" s="28">
        <f t="shared" si="25"/>
        <v>0.83212252005735587</v>
      </c>
      <c r="H38" s="29">
        <v>34</v>
      </c>
      <c r="I38" s="20">
        <v>0.51006050649918799</v>
      </c>
      <c r="J38" s="2">
        <v>7.40906050699109E-2</v>
      </c>
      <c r="K38" s="22">
        <v>0.51878673350642202</v>
      </c>
      <c r="L38" s="2">
        <v>0.100004293873926</v>
      </c>
      <c r="M38" s="2">
        <v>0.55435229870323599</v>
      </c>
      <c r="N38" s="2">
        <v>8.0802995304296896E-2</v>
      </c>
      <c r="O38" s="2">
        <v>0.57746112100738001</v>
      </c>
      <c r="P38" s="2">
        <v>9.3590001964744096E-2</v>
      </c>
      <c r="Q38" s="2">
        <v>0.53745193563877103</v>
      </c>
      <c r="R38" s="2">
        <v>7.6725348999954895E-2</v>
      </c>
      <c r="S38" s="2">
        <v>0.54820403676487595</v>
      </c>
      <c r="T38" s="2">
        <v>7.5019342980500295E-2</v>
      </c>
      <c r="U38" s="2">
        <v>0.54425589730748003</v>
      </c>
      <c r="V38" s="2">
        <v>7.4550141492821395E-2</v>
      </c>
      <c r="W38" s="2">
        <v>0.54851504080104396</v>
      </c>
      <c r="X38" s="2">
        <v>7.7934286526301896E-2</v>
      </c>
      <c r="Y38" s="18">
        <f t="shared" si="26"/>
        <v>0.55170672170379786</v>
      </c>
      <c r="Z38" s="3">
        <f t="shared" si="27"/>
        <v>1.3794618514907261E-2</v>
      </c>
      <c r="AA38" s="23">
        <v>0.56388095534776295</v>
      </c>
      <c r="AB38" s="2">
        <v>7.2866565255115701E-2</v>
      </c>
      <c r="AC38" s="25">
        <v>0.56035725025646399</v>
      </c>
      <c r="AD38" s="2">
        <v>8.1942939832555295E-2</v>
      </c>
      <c r="AE38" s="25">
        <v>0.52569005134236702</v>
      </c>
      <c r="AF38" s="2">
        <v>8.1567947332848806E-2</v>
      </c>
      <c r="AG38" s="25">
        <v>0.46452371726747899</v>
      </c>
      <c r="AH38" s="2">
        <v>9.3351497215957202E-2</v>
      </c>
      <c r="AI38" s="2">
        <v>0.566585250987376</v>
      </c>
      <c r="AJ38" s="2">
        <v>6.7740031120463201E-2</v>
      </c>
      <c r="AK38" s="2">
        <v>0.55356882058132595</v>
      </c>
      <c r="AL38" s="2">
        <v>7.8091165508387198E-2</v>
      </c>
      <c r="AM38" s="2">
        <v>0.55456463656863098</v>
      </c>
      <c r="AN38" s="2">
        <v>7.6170599262070399E-2</v>
      </c>
      <c r="AO38" s="18">
        <f t="shared" si="28"/>
        <v>0.55823956937911101</v>
      </c>
      <c r="AP38" s="3">
        <f t="shared" si="29"/>
        <v>7.2447024438580558E-3</v>
      </c>
    </row>
    <row r="39" spans="1:42" x14ac:dyDescent="0.15">
      <c r="A39" s="16" t="s">
        <v>64</v>
      </c>
      <c r="B39" s="27">
        <f t="shared" si="20"/>
        <v>0.94543906675280265</v>
      </c>
      <c r="C39" s="27">
        <f t="shared" si="21"/>
        <v>0.96189705618943533</v>
      </c>
      <c r="D39" s="28">
        <f t="shared" si="22"/>
        <v>0.76386205575811017</v>
      </c>
      <c r="E39" s="28">
        <f t="shared" si="23"/>
        <v>0.74091488770460145</v>
      </c>
      <c r="F39" s="27">
        <f t="shared" si="24"/>
        <v>0.92417599369620063</v>
      </c>
      <c r="G39" s="27">
        <f t="shared" si="25"/>
        <v>0.91515531078455914</v>
      </c>
      <c r="H39" s="29">
        <v>4</v>
      </c>
      <c r="I39" s="20">
        <v>0.571961805240772</v>
      </c>
      <c r="J39" s="2">
        <v>5.3222599284946E-2</v>
      </c>
      <c r="K39" s="22">
        <v>0.58191838698129705</v>
      </c>
      <c r="L39" s="2">
        <v>6.2363305788138597E-2</v>
      </c>
      <c r="M39" s="2">
        <v>0.53278723111006299</v>
      </c>
      <c r="N39" s="2">
        <v>7.2772090464488806E-2</v>
      </c>
      <c r="O39" s="2">
        <v>0.76775466342902798</v>
      </c>
      <c r="P39" s="2">
        <v>7.1175682934464995E-2</v>
      </c>
      <c r="Q39" s="2">
        <v>0.57113389108678003</v>
      </c>
      <c r="R39" s="2">
        <v>7.8310910964111205E-2</v>
      </c>
      <c r="S39" s="2">
        <v>0.61654960411194304</v>
      </c>
      <c r="T39" s="2">
        <v>7.9270539959906697E-2</v>
      </c>
      <c r="U39" s="2">
        <v>0.51648910962420402</v>
      </c>
      <c r="V39" s="2">
        <v>5.0234104274537603E-2</v>
      </c>
      <c r="W39" s="2">
        <v>0.62510253710905195</v>
      </c>
      <c r="X39" s="2">
        <v>4.6296985073344003E-2</v>
      </c>
      <c r="Y39" s="18">
        <f t="shared" si="26"/>
        <v>0.60496950607851163</v>
      </c>
      <c r="Z39" s="3">
        <f t="shared" si="27"/>
        <v>9.0799069687716519E-2</v>
      </c>
      <c r="AA39" s="23">
        <v>0.51762011463834101</v>
      </c>
      <c r="AB39" s="2">
        <v>7.1598866840440201E-2</v>
      </c>
      <c r="AC39" s="25">
        <v>0.50207029688139804</v>
      </c>
      <c r="AD39" s="2">
        <v>6.9537649512633901E-2</v>
      </c>
      <c r="AE39" s="25">
        <v>0.62625454451754403</v>
      </c>
      <c r="AF39" s="2">
        <v>5.4414906594563599E-2</v>
      </c>
      <c r="AG39" s="25">
        <v>0.620141808732801</v>
      </c>
      <c r="AH39" s="2">
        <v>5.7738088191375297E-2</v>
      </c>
      <c r="AI39" s="2">
        <v>0.69385872891414102</v>
      </c>
      <c r="AJ39" s="2">
        <v>4.7811718557195799E-2</v>
      </c>
      <c r="AK39" s="2">
        <v>0.663063900833612</v>
      </c>
      <c r="AL39" s="2">
        <v>4.9757352057843499E-2</v>
      </c>
      <c r="AM39" s="2">
        <v>0.67598413949064795</v>
      </c>
      <c r="AN39" s="2">
        <v>3.7678641762302102E-2</v>
      </c>
      <c r="AO39" s="18">
        <f t="shared" si="28"/>
        <v>0.67763558974613369</v>
      </c>
      <c r="AP39" s="3">
        <f t="shared" si="29"/>
        <v>1.5463693772417138E-2</v>
      </c>
    </row>
    <row r="40" spans="1:42" x14ac:dyDescent="0.15">
      <c r="A40" s="16" t="s">
        <v>72</v>
      </c>
      <c r="B40" s="27">
        <f t="shared" si="20"/>
        <v>0.87162054186057947</v>
      </c>
      <c r="C40" s="27">
        <f t="shared" si="21"/>
        <v>1.1061307261342876</v>
      </c>
      <c r="D40" s="27">
        <f t="shared" si="22"/>
        <v>0.96563299087452881</v>
      </c>
      <c r="E40" s="27">
        <f t="shared" si="23"/>
        <v>1.0599982126720668</v>
      </c>
      <c r="F40" s="28">
        <f t="shared" si="24"/>
        <v>0.79792628710793378</v>
      </c>
      <c r="G40" s="27">
        <f t="shared" si="25"/>
        <v>0.94621617145171055</v>
      </c>
      <c r="H40" s="29">
        <v>11</v>
      </c>
      <c r="I40" s="20">
        <v>0.43793862319247001</v>
      </c>
      <c r="J40" s="2">
        <v>8.8339331569661395E-2</v>
      </c>
      <c r="K40" s="22">
        <v>0.55576635015977205</v>
      </c>
      <c r="L40" s="2">
        <v>7.0666234360016497E-2</v>
      </c>
      <c r="M40" s="2">
        <v>0.51317918677851604</v>
      </c>
      <c r="N40" s="2">
        <v>9.27811643690441E-2</v>
      </c>
      <c r="O40" s="2">
        <v>0.51013817343035595</v>
      </c>
      <c r="P40" s="2">
        <v>0.111440110368534</v>
      </c>
      <c r="Q40" s="2">
        <v>0.48569241140785802</v>
      </c>
      <c r="R40" s="2">
        <v>7.9612904051410804E-2</v>
      </c>
      <c r="S40" s="2">
        <v>0.48475721299693397</v>
      </c>
      <c r="T40" s="2">
        <v>5.8591062212007897E-2</v>
      </c>
      <c r="U40" s="2">
        <v>0.49669609882823401</v>
      </c>
      <c r="V40" s="2">
        <v>8.5800929462353598E-2</v>
      </c>
      <c r="W40" s="2">
        <v>0.52418791772177598</v>
      </c>
      <c r="X40" s="2">
        <v>9.0683301413458595E-2</v>
      </c>
      <c r="Y40" s="18">
        <f t="shared" si="26"/>
        <v>0.502441833527279</v>
      </c>
      <c r="Z40" s="3">
        <f t="shared" si="27"/>
        <v>1.5960695426004191E-2</v>
      </c>
      <c r="AA40" s="23">
        <v>0.49582023203889097</v>
      </c>
      <c r="AB40" s="2">
        <v>7.6025632270542903E-2</v>
      </c>
      <c r="AC40" s="25">
        <v>0.54427361609910496</v>
      </c>
      <c r="AD40" s="2">
        <v>8.78598011589177E-2</v>
      </c>
      <c r="AE40" s="25">
        <v>0.40970845089445901</v>
      </c>
      <c r="AF40" s="2">
        <v>8.5977414162230606E-2</v>
      </c>
      <c r="AG40" s="25">
        <v>0.48585034492581702</v>
      </c>
      <c r="AH40" s="2">
        <v>7.9869529748281196E-2</v>
      </c>
      <c r="AI40" s="2">
        <v>0.54407509010982102</v>
      </c>
      <c r="AJ40" s="2">
        <v>8.4550961728654603E-2</v>
      </c>
      <c r="AK40" s="2">
        <v>0.50907009374229095</v>
      </c>
      <c r="AL40" s="2">
        <v>8.0600837297198705E-2</v>
      </c>
      <c r="AM40" s="2">
        <v>0.48725444020127601</v>
      </c>
      <c r="AN40" s="2">
        <v>0.102415449635935</v>
      </c>
      <c r="AO40" s="18">
        <f t="shared" si="28"/>
        <v>0.51346654135112935</v>
      </c>
      <c r="AP40" s="3">
        <f t="shared" si="29"/>
        <v>2.8664318022417777E-2</v>
      </c>
    </row>
    <row r="41" spans="1:42" x14ac:dyDescent="0.15">
      <c r="A41" s="16" t="s">
        <v>65</v>
      </c>
      <c r="B41" s="27">
        <f t="shared" si="20"/>
        <v>0.98431391478906094</v>
      </c>
      <c r="C41" s="27">
        <f t="shared" si="21"/>
        <v>1.1397089587348799</v>
      </c>
      <c r="D41" s="28">
        <f t="shared" si="22"/>
        <v>0.79348081043090768</v>
      </c>
      <c r="E41" s="28">
        <f t="shared" si="23"/>
        <v>0.73376954234690284</v>
      </c>
      <c r="F41" s="28">
        <f t="shared" si="24"/>
        <v>0.76567635338765061</v>
      </c>
      <c r="G41" s="28">
        <f t="shared" si="25"/>
        <v>0.50382105257819676</v>
      </c>
      <c r="H41" s="29">
        <v>5</v>
      </c>
      <c r="I41" s="20">
        <v>0.45238539306117898</v>
      </c>
      <c r="J41" s="2">
        <v>0.115197984698445</v>
      </c>
      <c r="K41" s="22">
        <v>0.52380412135402599</v>
      </c>
      <c r="L41" s="2">
        <v>0.118289111521813</v>
      </c>
      <c r="M41" s="2">
        <v>0.45280311137262302</v>
      </c>
      <c r="N41" s="2">
        <v>0.10026129786777099</v>
      </c>
      <c r="O41" s="2">
        <v>0.52518704069701305</v>
      </c>
      <c r="P41" s="2">
        <v>8.7189154285061105E-2</v>
      </c>
      <c r="Q41" s="2">
        <v>0.449834318187606</v>
      </c>
      <c r="R41" s="2">
        <v>0.146739266527393</v>
      </c>
      <c r="S41" s="2">
        <v>0.44173162235058799</v>
      </c>
      <c r="T41" s="2">
        <v>0.122541754285868</v>
      </c>
      <c r="U41" s="2">
        <v>0.429023332416897</v>
      </c>
      <c r="V41" s="2">
        <v>0.100331858379606</v>
      </c>
      <c r="W41" s="2">
        <v>0.45898837685761501</v>
      </c>
      <c r="X41" s="2">
        <v>8.0837201727815194E-2</v>
      </c>
      <c r="Y41" s="18">
        <f t="shared" si="26"/>
        <v>0.45959463364705705</v>
      </c>
      <c r="Z41" s="3">
        <f t="shared" si="27"/>
        <v>3.3757403851768467E-2</v>
      </c>
      <c r="AA41" s="23">
        <v>0.45571991312274301</v>
      </c>
      <c r="AB41" s="2">
        <v>0.124287091384144</v>
      </c>
      <c r="AC41" s="25">
        <v>0.42142593455895899</v>
      </c>
      <c r="AD41" s="2">
        <v>0.118529485634554</v>
      </c>
      <c r="AE41" s="25">
        <v>0.43975097653145101</v>
      </c>
      <c r="AF41" s="2">
        <v>9.2670830476292099E-2</v>
      </c>
      <c r="AG41" s="25">
        <v>0.28935959545846801</v>
      </c>
      <c r="AH41" s="2">
        <v>8.8470496880152405E-2</v>
      </c>
      <c r="AI41" s="2">
        <v>0.59681516473896201</v>
      </c>
      <c r="AJ41" s="2">
        <v>0.106879878057259</v>
      </c>
      <c r="AK41" s="2">
        <v>0.56771495467462796</v>
      </c>
      <c r="AL41" s="2">
        <v>0.15447860268573901</v>
      </c>
      <c r="AM41" s="2">
        <v>0.55846018028348698</v>
      </c>
      <c r="AN41" s="2">
        <v>0.118528832541337</v>
      </c>
      <c r="AO41" s="18">
        <f t="shared" si="28"/>
        <v>0.57433009989902561</v>
      </c>
      <c r="AP41" s="3">
        <f t="shared" si="29"/>
        <v>2.0014902395461151E-2</v>
      </c>
    </row>
    <row r="42" spans="1:42" x14ac:dyDescent="0.15">
      <c r="A42" s="16" t="s">
        <v>66</v>
      </c>
      <c r="B42" s="27">
        <f t="shared" si="20"/>
        <v>0.85535082490774939</v>
      </c>
      <c r="C42" s="27">
        <f t="shared" si="21"/>
        <v>0.97931650493682698</v>
      </c>
      <c r="D42" s="27">
        <f t="shared" si="22"/>
        <v>0.97883632907005713</v>
      </c>
      <c r="E42" s="28">
        <f t="shared" si="23"/>
        <v>0.58086598947816404</v>
      </c>
      <c r="F42" s="27">
        <f t="shared" si="24"/>
        <v>0.93754129100793371</v>
      </c>
      <c r="G42" s="28">
        <f t="shared" si="25"/>
        <v>0.72788493131278242</v>
      </c>
      <c r="H42" s="29">
        <v>4</v>
      </c>
      <c r="I42" s="20">
        <v>0.41119449190149499</v>
      </c>
      <c r="J42" s="2">
        <v>3.1952387758269203E-2</v>
      </c>
      <c r="K42" s="22">
        <v>0.47078875817028298</v>
      </c>
      <c r="L42" s="2">
        <v>5.3427631684934897E-2</v>
      </c>
      <c r="M42" s="2">
        <v>0.48822060398290001</v>
      </c>
      <c r="N42" s="2">
        <v>4.00704456730663E-2</v>
      </c>
      <c r="O42" s="2">
        <v>0.54798311823308699</v>
      </c>
      <c r="P42" s="2">
        <v>6.41819380470601E-2</v>
      </c>
      <c r="Q42" s="2">
        <v>0.45170778047683502</v>
      </c>
      <c r="R42" s="2">
        <v>6.6495717658277095E-2</v>
      </c>
      <c r="S42" s="2">
        <v>0.444280385521999</v>
      </c>
      <c r="T42" s="2">
        <v>7.7980224805183601E-2</v>
      </c>
      <c r="U42" s="2">
        <v>0.472244840702785</v>
      </c>
      <c r="V42" s="2">
        <v>5.8302605972376402E-2</v>
      </c>
      <c r="W42" s="2">
        <v>0.479955124770098</v>
      </c>
      <c r="X42" s="2">
        <v>8.4987750377577595E-2</v>
      </c>
      <c r="Y42" s="18">
        <f t="shared" si="26"/>
        <v>0.48073197561461734</v>
      </c>
      <c r="Z42" s="3">
        <f t="shared" si="27"/>
        <v>3.6939282662906719E-2</v>
      </c>
      <c r="AA42" s="23">
        <v>0.53353794604741001</v>
      </c>
      <c r="AB42" s="2">
        <v>6.1484873744586797E-2</v>
      </c>
      <c r="AC42" s="25">
        <v>0.316614777926571</v>
      </c>
      <c r="AD42" s="2">
        <v>5.2599723090962398E-2</v>
      </c>
      <c r="AE42" s="25">
        <v>0.51102910658642797</v>
      </c>
      <c r="AF42" s="2">
        <v>8.3938123803758299E-2</v>
      </c>
      <c r="AG42" s="25">
        <v>0.39675093749374601</v>
      </c>
      <c r="AH42" s="2">
        <v>5.2393471543743103E-2</v>
      </c>
      <c r="AI42" s="2">
        <v>0.554735581033998</v>
      </c>
      <c r="AJ42" s="2">
        <v>5.8141470791700602E-2</v>
      </c>
      <c r="AK42" s="2">
        <v>0.52368428275576395</v>
      </c>
      <c r="AL42" s="2">
        <v>6.2531826919050806E-2</v>
      </c>
      <c r="AM42" s="2">
        <v>0.55680125603002695</v>
      </c>
      <c r="AN42" s="2">
        <v>6.1251206204842E-2</v>
      </c>
      <c r="AO42" s="18">
        <f t="shared" si="28"/>
        <v>0.54507370660659626</v>
      </c>
      <c r="AP42" s="3">
        <f t="shared" si="29"/>
        <v>1.8552556233581978E-2</v>
      </c>
    </row>
    <row r="43" spans="1:42" x14ac:dyDescent="0.15">
      <c r="A43" s="17" t="s">
        <v>67</v>
      </c>
      <c r="B43" s="27">
        <f t="shared" si="20"/>
        <v>1.0009558804298384</v>
      </c>
      <c r="C43" s="27">
        <f t="shared" si="21"/>
        <v>1.01112136946095</v>
      </c>
      <c r="D43" s="27">
        <f t="shared" si="22"/>
        <v>0.99754318336407144</v>
      </c>
      <c r="E43" s="27">
        <f t="shared" si="23"/>
        <v>0.98926228013917106</v>
      </c>
      <c r="F43" s="27">
        <f t="shared" si="24"/>
        <v>0.97868301568388039</v>
      </c>
      <c r="G43" s="27">
        <f t="shared" si="25"/>
        <v>0.99033735529343325</v>
      </c>
      <c r="H43" s="29">
        <v>3</v>
      </c>
      <c r="I43" s="20">
        <v>0.88617116169853305</v>
      </c>
      <c r="J43" s="2">
        <v>6.4241085143101201E-3</v>
      </c>
      <c r="K43" s="22">
        <v>0.89517092222750405</v>
      </c>
      <c r="L43" s="2">
        <v>2.5251857600133501E-2</v>
      </c>
      <c r="M43" s="2">
        <v>0.88423254025444697</v>
      </c>
      <c r="N43" s="2">
        <v>1.25041716170173E-2</v>
      </c>
      <c r="O43" s="2">
        <v>0.88025479290459596</v>
      </c>
      <c r="P43" s="2">
        <v>2.0487236076868299E-2</v>
      </c>
      <c r="Q43" s="2">
        <v>0.89655676080191204</v>
      </c>
      <c r="R43" s="2">
        <v>1.06980592681422E-2</v>
      </c>
      <c r="S43" s="2">
        <v>0.89414847066317105</v>
      </c>
      <c r="T43" s="2">
        <v>6.9410562757850304E-3</v>
      </c>
      <c r="U43" s="2">
        <v>0.88789613360862196</v>
      </c>
      <c r="V43" s="2">
        <v>2.28061556494456E-2</v>
      </c>
      <c r="W43" s="2">
        <v>0.86886068350015999</v>
      </c>
      <c r="X43" s="2">
        <v>1.2409347698020099E-2</v>
      </c>
      <c r="Y43" s="18">
        <f t="shared" si="26"/>
        <v>0.88532489695548466</v>
      </c>
      <c r="Z43" s="3">
        <f t="shared" si="27"/>
        <v>1.0085544103495136E-2</v>
      </c>
      <c r="AA43" s="23">
        <v>0.89337148773858199</v>
      </c>
      <c r="AB43" s="2">
        <v>3.29575797800244E-2</v>
      </c>
      <c r="AC43" s="25">
        <v>0.88595534480139104</v>
      </c>
      <c r="AD43" s="2">
        <v>2.2759422762494201E-2</v>
      </c>
      <c r="AE43" s="25">
        <v>0.87648085449037505</v>
      </c>
      <c r="AF43" s="2">
        <v>2.6694857034723501E-2</v>
      </c>
      <c r="AG43" s="25">
        <v>0.88691815173146804</v>
      </c>
      <c r="AH43" s="2">
        <v>9.4573635882790694E-3</v>
      </c>
      <c r="AI43" s="2">
        <v>0.89324301548635499</v>
      </c>
      <c r="AJ43" s="2">
        <v>8.1754879894315007E-3</v>
      </c>
      <c r="AK43" s="2">
        <v>0.89141013410472203</v>
      </c>
      <c r="AL43" s="2">
        <v>1.0965153722689599E-2</v>
      </c>
      <c r="AM43" s="2">
        <v>0.90206208029746204</v>
      </c>
      <c r="AN43" s="2">
        <v>1.3466206780770301E-2</v>
      </c>
      <c r="AO43" s="18">
        <f t="shared" si="28"/>
        <v>0.89557174329617961</v>
      </c>
      <c r="AP43" s="3">
        <f t="shared" si="29"/>
        <v>5.6950170616465526E-3</v>
      </c>
    </row>
    <row r="44" spans="1:42" x14ac:dyDescent="0.15">
      <c r="A44" s="17" t="s">
        <v>68</v>
      </c>
      <c r="B44" s="27">
        <f t="shared" si="20"/>
        <v>0.95484395102237429</v>
      </c>
      <c r="C44" s="27">
        <f t="shared" si="21"/>
        <v>1.0916578953555762</v>
      </c>
      <c r="D44" s="27">
        <f t="shared" si="22"/>
        <v>0.94909128808114185</v>
      </c>
      <c r="E44" s="27">
        <f t="shared" si="23"/>
        <v>0.94864712243052862</v>
      </c>
      <c r="F44" s="27">
        <f t="shared" si="24"/>
        <v>0.91470792169988469</v>
      </c>
      <c r="G44" s="27">
        <f t="shared" si="25"/>
        <v>0.93525028810684618</v>
      </c>
      <c r="H44" s="29">
        <v>12</v>
      </c>
      <c r="I44" s="20">
        <v>0.72820502468359705</v>
      </c>
      <c r="J44" s="2">
        <v>0.15652858373436199</v>
      </c>
      <c r="K44" s="22">
        <v>0.83254521723919195</v>
      </c>
      <c r="L44" s="2">
        <v>0.109539099129013</v>
      </c>
      <c r="M44" s="2">
        <v>0.74969508323729295</v>
      </c>
      <c r="N44" s="2">
        <v>9.8663123523743498E-2</v>
      </c>
      <c r="O44" s="2">
        <v>0.73418011861227295</v>
      </c>
      <c r="P44" s="2">
        <v>8.9375777074103602E-2</v>
      </c>
      <c r="Q44" s="2">
        <v>0.71529120988466</v>
      </c>
      <c r="R44" s="2">
        <v>0.106052743236173</v>
      </c>
      <c r="S44" s="2">
        <v>0.81360992088086703</v>
      </c>
      <c r="T44" s="2">
        <v>0.114756595890403</v>
      </c>
      <c r="U44" s="2">
        <v>0.77735645938298503</v>
      </c>
      <c r="V44" s="2">
        <v>9.2199159417897303E-2</v>
      </c>
      <c r="W44" s="2">
        <v>0.78572501536755801</v>
      </c>
      <c r="X44" s="2">
        <v>8.8924117194785504E-2</v>
      </c>
      <c r="Y44" s="18">
        <f t="shared" si="26"/>
        <v>0.76264296789427266</v>
      </c>
      <c r="Z44" s="3">
        <f t="shared" si="27"/>
        <v>3.6240498167178468E-2</v>
      </c>
      <c r="AA44" s="23">
        <v>0.75513953830263303</v>
      </c>
      <c r="AB44" s="2">
        <v>9.2549436567490997E-2</v>
      </c>
      <c r="AC44" s="25">
        <v>0.754786140216963</v>
      </c>
      <c r="AD44" s="2">
        <v>0.106490993997768</v>
      </c>
      <c r="AE44" s="25">
        <v>0.72778259198935802</v>
      </c>
      <c r="AF44" s="2">
        <v>0.106846812606167</v>
      </c>
      <c r="AG44" s="25">
        <v>0.74412701878897503</v>
      </c>
      <c r="AH44" s="2">
        <v>0.14519926738677399</v>
      </c>
      <c r="AI44" s="2">
        <v>0.80101847965903195</v>
      </c>
      <c r="AJ44" s="2">
        <v>9.04363440909869E-2</v>
      </c>
      <c r="AK44" s="2">
        <v>0.79736005498974905</v>
      </c>
      <c r="AL44" s="2">
        <v>0.102397951893693</v>
      </c>
      <c r="AM44" s="2">
        <v>0.78855583442343702</v>
      </c>
      <c r="AN44" s="2">
        <v>8.2507271046641906E-2</v>
      </c>
      <c r="AO44" s="18">
        <f t="shared" si="28"/>
        <v>0.79564478969073937</v>
      </c>
      <c r="AP44" s="3">
        <f t="shared" si="29"/>
        <v>6.4059334098602976E-3</v>
      </c>
    </row>
    <row r="45" spans="1:42" x14ac:dyDescent="0.15">
      <c r="A45" s="17" t="s">
        <v>69</v>
      </c>
      <c r="B45" s="27">
        <f t="shared" si="20"/>
        <v>0.99273565473223735</v>
      </c>
      <c r="C45" s="27">
        <f t="shared" si="21"/>
        <v>0.98034549238846369</v>
      </c>
      <c r="D45" s="27">
        <f t="shared" si="22"/>
        <v>1.0046972567868231</v>
      </c>
      <c r="E45" s="27">
        <f t="shared" si="23"/>
        <v>0.90338432747617392</v>
      </c>
      <c r="F45" s="27">
        <f t="shared" si="24"/>
        <v>0.91729639653706374</v>
      </c>
      <c r="G45" s="27">
        <f t="shared" si="25"/>
        <v>0.98212839615093195</v>
      </c>
      <c r="H45" s="29">
        <v>49</v>
      </c>
      <c r="I45" s="20">
        <v>0.48426712462423299</v>
      </c>
      <c r="J45" s="2">
        <v>6.2648790750879105E-2</v>
      </c>
      <c r="K45" s="22">
        <v>0.47822307023448202</v>
      </c>
      <c r="L45" s="2">
        <v>7.2385656661732106E-2</v>
      </c>
      <c r="M45" s="2">
        <v>0.49230401776384197</v>
      </c>
      <c r="N45" s="2">
        <v>7.3395335226061398E-2</v>
      </c>
      <c r="O45" s="2">
        <v>0.50038035581438001</v>
      </c>
      <c r="P45" s="2">
        <v>9.0854310308714006E-2</v>
      </c>
      <c r="Q45" s="2">
        <v>0.48695574066860597</v>
      </c>
      <c r="R45" s="2">
        <v>6.91399391216896E-2</v>
      </c>
      <c r="S45" s="2">
        <v>0.48096572764661</v>
      </c>
      <c r="T45" s="2">
        <v>6.0875155496418198E-2</v>
      </c>
      <c r="U45" s="2">
        <v>0.46917692152031798</v>
      </c>
      <c r="V45" s="2">
        <v>6.7603340687032207E-2</v>
      </c>
      <c r="W45" s="2">
        <v>0.49708173862642002</v>
      </c>
      <c r="X45" s="2">
        <v>8.1736856847602707E-2</v>
      </c>
      <c r="Y45" s="18">
        <f t="shared" si="26"/>
        <v>0.48781075034002935</v>
      </c>
      <c r="Z45" s="3">
        <f t="shared" si="27"/>
        <v>1.1479900795939609E-2</v>
      </c>
      <c r="AA45" s="23">
        <v>0.49743420934426602</v>
      </c>
      <c r="AB45" s="2">
        <v>7.3499681348134602E-2</v>
      </c>
      <c r="AC45" s="25">
        <v>0.44727331107609503</v>
      </c>
      <c r="AD45" s="2">
        <v>6.2666209442708495E-2</v>
      </c>
      <c r="AE45" s="25">
        <v>0.45416129551807399</v>
      </c>
      <c r="AF45" s="2">
        <v>7.67214334697469E-2</v>
      </c>
      <c r="AG45" s="25">
        <v>0.48626017331462701</v>
      </c>
      <c r="AH45" s="2">
        <v>6.7110658843309703E-2</v>
      </c>
      <c r="AI45" s="2">
        <v>0.51458380365953604</v>
      </c>
      <c r="AJ45" s="2">
        <v>7.2787874514107204E-2</v>
      </c>
      <c r="AK45" s="2">
        <v>0.48972975860919199</v>
      </c>
      <c r="AL45" s="2">
        <v>7.6377315781419194E-2</v>
      </c>
      <c r="AM45" s="2">
        <v>0.48101210967090902</v>
      </c>
      <c r="AN45" s="2">
        <v>7.9154230541479201E-2</v>
      </c>
      <c r="AO45" s="18">
        <f t="shared" si="28"/>
        <v>0.49510855731321235</v>
      </c>
      <c r="AP45" s="3">
        <f t="shared" si="29"/>
        <v>1.7420197069501892E-2</v>
      </c>
    </row>
    <row r="46" spans="1:42" x14ac:dyDescent="0.15">
      <c r="A46" s="17" t="s">
        <v>70</v>
      </c>
      <c r="B46" s="27">
        <f t="shared" si="20"/>
        <v>0.9315216873441059</v>
      </c>
      <c r="C46" s="27">
        <f t="shared" si="21"/>
        <v>1.0035349307474413</v>
      </c>
      <c r="D46" s="27">
        <f t="shared" si="22"/>
        <v>0.87411676638369029</v>
      </c>
      <c r="E46" s="27">
        <f t="shared" si="23"/>
        <v>1.0194157422201133</v>
      </c>
      <c r="F46" s="27">
        <f t="shared" si="24"/>
        <v>0.90715577950803161</v>
      </c>
      <c r="G46" s="27">
        <f t="shared" si="25"/>
        <v>0.9664223071594783</v>
      </c>
      <c r="H46" s="29">
        <v>7</v>
      </c>
      <c r="I46" s="20">
        <v>0.516170975054834</v>
      </c>
      <c r="J46" s="2">
        <v>5.2156900252022097E-2</v>
      </c>
      <c r="K46" s="22">
        <v>0.55607465799574396</v>
      </c>
      <c r="L46" s="2">
        <v>6.59299800551396E-2</v>
      </c>
      <c r="M46" s="2">
        <v>0.54880687439353004</v>
      </c>
      <c r="N46" s="2">
        <v>8.4564075631770694E-2</v>
      </c>
      <c r="O46" s="2">
        <v>0.574863852641183</v>
      </c>
      <c r="P46" s="2">
        <v>0.126439093179536</v>
      </c>
      <c r="Q46" s="2">
        <v>0.524293126398097</v>
      </c>
      <c r="R46" s="2">
        <v>7.5442412799656897E-2</v>
      </c>
      <c r="S46" s="2">
        <v>0.58113731987495698</v>
      </c>
      <c r="T46" s="2">
        <v>0.120585980532498</v>
      </c>
      <c r="U46" s="2">
        <v>0.54163389393761896</v>
      </c>
      <c r="V46" s="2">
        <v>7.9599956841862898E-2</v>
      </c>
      <c r="W46" s="2">
        <v>0.55396031280426405</v>
      </c>
      <c r="X46" s="2">
        <v>9.1008786146828502E-2</v>
      </c>
      <c r="Y46" s="18">
        <f t="shared" si="26"/>
        <v>0.55411589667494177</v>
      </c>
      <c r="Z46" s="3">
        <f t="shared" si="27"/>
        <v>2.1137847249787463E-2</v>
      </c>
      <c r="AA46" s="23">
        <v>0.488944255294121</v>
      </c>
      <c r="AB46" s="2">
        <v>4.1785132594087997E-2</v>
      </c>
      <c r="AC46" s="25">
        <v>0.57021840797883705</v>
      </c>
      <c r="AD46" s="2">
        <v>9.1255311650640894E-2</v>
      </c>
      <c r="AE46" s="25">
        <v>0.50742489345252795</v>
      </c>
      <c r="AF46" s="2">
        <v>7.9989252698880797E-2</v>
      </c>
      <c r="AG46" s="25">
        <v>0.54057610315451099</v>
      </c>
      <c r="AH46" s="2">
        <v>8.5531542906912394E-2</v>
      </c>
      <c r="AI46" s="2">
        <v>0.59341783076908206</v>
      </c>
      <c r="AJ46" s="2">
        <v>9.18615332736753E-2</v>
      </c>
      <c r="AK46" s="2">
        <v>0.53955802277032405</v>
      </c>
      <c r="AL46" s="2">
        <v>9.5485162425491807E-2</v>
      </c>
      <c r="AM46" s="2">
        <v>0.54509831491614102</v>
      </c>
      <c r="AN46" s="2">
        <v>0.10788459651345</v>
      </c>
      <c r="AO46" s="18">
        <f t="shared" si="28"/>
        <v>0.55935805615184908</v>
      </c>
      <c r="AP46" s="3">
        <f t="shared" si="29"/>
        <v>2.9626422235865452E-2</v>
      </c>
    </row>
  </sheetData>
  <mergeCells count="31">
    <mergeCell ref="A3:A4"/>
    <mergeCell ref="H3:H4"/>
    <mergeCell ref="Y3:Y4"/>
    <mergeCell ref="Z3:Z4"/>
    <mergeCell ref="B3:B4"/>
    <mergeCell ref="C3:C4"/>
    <mergeCell ref="D3:D4"/>
    <mergeCell ref="E3:E4"/>
    <mergeCell ref="F3:F4"/>
    <mergeCell ref="G3:G4"/>
    <mergeCell ref="I3:J3"/>
    <mergeCell ref="K3:L3"/>
    <mergeCell ref="M3:N3"/>
    <mergeCell ref="O3:P3"/>
    <mergeCell ref="Q3:R3"/>
    <mergeCell ref="U3:V3"/>
    <mergeCell ref="B2:C2"/>
    <mergeCell ref="D2:G2"/>
    <mergeCell ref="I2:Z2"/>
    <mergeCell ref="AA2:AP2"/>
    <mergeCell ref="AO3:AO4"/>
    <mergeCell ref="AP3:AP4"/>
    <mergeCell ref="S3:T3"/>
    <mergeCell ref="AI3:AJ3"/>
    <mergeCell ref="AK3:AL3"/>
    <mergeCell ref="AM3:AN3"/>
    <mergeCell ref="W3:X3"/>
    <mergeCell ref="AA3:AB3"/>
    <mergeCell ref="AC3:AD3"/>
    <mergeCell ref="AE3:AF3"/>
    <mergeCell ref="AG3:A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FC92C-FB4E-384B-8BFB-545584851385}">
  <dimension ref="A1:D12"/>
  <sheetViews>
    <sheetView workbookViewId="0">
      <selection activeCell="A5" sqref="A5"/>
    </sheetView>
  </sheetViews>
  <sheetFormatPr baseColWidth="10" defaultRowHeight="13" x14ac:dyDescent="0.15"/>
  <cols>
    <col min="1" max="16384" width="10.83203125" style="6"/>
  </cols>
  <sheetData>
    <row r="1" spans="1:4" x14ac:dyDescent="0.15">
      <c r="A1" s="5"/>
      <c r="B1" s="6" t="s">
        <v>23</v>
      </c>
    </row>
    <row r="2" spans="1:4" x14ac:dyDescent="0.15">
      <c r="A2" s="7"/>
      <c r="B2" s="6" t="s">
        <v>24</v>
      </c>
    </row>
    <row r="3" spans="1:4" x14ac:dyDescent="0.15">
      <c r="A3" s="8"/>
      <c r="B3" s="6" t="s">
        <v>25</v>
      </c>
    </row>
    <row r="4" spans="1:4" x14ac:dyDescent="0.15">
      <c r="A4" s="9"/>
      <c r="B4" s="6" t="s">
        <v>26</v>
      </c>
    </row>
    <row r="5" spans="1:4" x14ac:dyDescent="0.15">
      <c r="A5" s="10"/>
      <c r="B5" s="6" t="s">
        <v>27</v>
      </c>
    </row>
    <row r="6" spans="1:4" x14ac:dyDescent="0.15">
      <c r="A6" s="11"/>
      <c r="B6" s="6" t="s">
        <v>28</v>
      </c>
    </row>
    <row r="7" spans="1:4" x14ac:dyDescent="0.15">
      <c r="A7" s="12"/>
      <c r="B7" s="12"/>
      <c r="C7" s="12"/>
      <c r="D7" s="12"/>
    </row>
    <row r="8" spans="1:4" x14ac:dyDescent="0.15">
      <c r="A8" s="12"/>
      <c r="B8" s="12"/>
      <c r="C8" s="12"/>
      <c r="D8" s="12"/>
    </row>
    <row r="9" spans="1:4" x14ac:dyDescent="0.15">
      <c r="A9" s="12"/>
      <c r="B9" s="12"/>
      <c r="C9" s="12"/>
      <c r="D9" s="12"/>
    </row>
    <row r="10" spans="1:4" x14ac:dyDescent="0.15">
      <c r="A10" s="12"/>
      <c r="B10" s="12"/>
      <c r="C10" s="12"/>
      <c r="D10" s="12"/>
    </row>
    <row r="11" spans="1:4" x14ac:dyDescent="0.15">
      <c r="A11" s="12"/>
      <c r="B11" s="12"/>
      <c r="C11" s="12"/>
      <c r="D11" s="12"/>
    </row>
    <row r="12" spans="1:4" x14ac:dyDescent="0.15">
      <c r="A12" s="12"/>
      <c r="B12" s="12"/>
      <c r="C12" s="12"/>
      <c r="D12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3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Sparago</dc:creator>
  <cp:lastModifiedBy>Angela Sparago</cp:lastModifiedBy>
  <dcterms:created xsi:type="dcterms:W3CDTF">2019-09-02T08:10:31Z</dcterms:created>
  <dcterms:modified xsi:type="dcterms:W3CDTF">2019-09-09T11:18:38Z</dcterms:modified>
</cp:coreProperties>
</file>